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0"/>
  <workbookPr/>
  <mc:AlternateContent xmlns:mc="http://schemas.openxmlformats.org/markup-compatibility/2006">
    <mc:Choice Requires="x15">
      <x15ac:absPath xmlns:x15ac="http://schemas.microsoft.com/office/spreadsheetml/2010/11/ac" url="/Users/herminemk2007/Desktop/Creating the USB/Armenia GCRF/K.pneumonia/Revision/Proofread sup tables/"/>
    </mc:Choice>
  </mc:AlternateContent>
  <xr:revisionPtr revIDLastSave="0" documentId="13_ncr:1_{833CB16F-2AEF-8647-BEBE-E17670BC2AA0}" xr6:coauthVersionLast="47" xr6:coauthVersionMax="47" xr10:uidLastSave="{00000000-0000-0000-0000-000000000000}"/>
  <bookViews>
    <workbookView xWindow="0" yWindow="460" windowWidth="32700" windowHeight="16500" xr2:uid="{00000000-000D-0000-FFFF-FFFF00000000}"/>
  </bookViews>
  <sheets>
    <sheet name="Table S1" sheetId="8" r:id="rId1"/>
    <sheet name="Table S2" sheetId="7" r:id="rId2"/>
    <sheet name="Table S3" sheetId="5" r:id="rId3"/>
    <sheet name="Table S4" sheetId="3" r:id="rId4"/>
    <sheet name="Table S5" sheetId="6" r:id="rId5"/>
    <sheet name="Table S6" sheetId="2" r:id="rId6"/>
    <sheet name="Table S7" sheetId="4" r:id="rId7"/>
  </sheets>
  <definedNames>
    <definedName name="_xlnm._FilterDatabase" localSheetId="1" hidden="1">'Table S2'!$A$3:$AC$3</definedName>
    <definedName name="_xlnm._FilterDatabase" localSheetId="5" hidden="1">'Table S6'!$A$3:$T$26</definedName>
  </definedNames>
  <calcPr calcId="144525"/>
</workbook>
</file>

<file path=xl/sharedStrings.xml><?xml version="1.0" encoding="utf-8"?>
<sst xmlns="http://schemas.openxmlformats.org/spreadsheetml/2006/main" count="1636" uniqueCount="403">
  <si>
    <t>Date of isolation</t>
  </si>
  <si>
    <t>Analyte ID</t>
  </si>
  <si>
    <t>Organism </t>
  </si>
  <si>
    <t>Sample type</t>
  </si>
  <si>
    <t>Hospital (H)</t>
  </si>
  <si>
    <t>Sequence Type</t>
  </si>
  <si>
    <t>ARM02</t>
  </si>
  <si>
    <t>Klebsiella pneumoniae</t>
  </si>
  <si>
    <t>Stool</t>
  </si>
  <si>
    <t>H1</t>
  </si>
  <si>
    <t>ST37</t>
  </si>
  <si>
    <t>ARM04</t>
  </si>
  <si>
    <t>sputum</t>
  </si>
  <si>
    <t>ST307</t>
  </si>
  <si>
    <t>ARM07</t>
  </si>
  <si>
    <t>ST147</t>
  </si>
  <si>
    <t>ARM08</t>
  </si>
  <si>
    <t>urine</t>
  </si>
  <si>
    <t>ST807</t>
  </si>
  <si>
    <t>ARM03</t>
  </si>
  <si>
    <t>throat</t>
  </si>
  <si>
    <t>H2</t>
  </si>
  <si>
    <t>ARM05</t>
  </si>
  <si>
    <t>ARM06</t>
  </si>
  <si>
    <t>ARM01</t>
  </si>
  <si>
    <t>Blood</t>
  </si>
  <si>
    <t>H3</t>
  </si>
  <si>
    <t>ST967</t>
  </si>
  <si>
    <t>H- Hospitals ; H1, H2, H3 - three different hospitals </t>
  </si>
  <si>
    <t>Table S2. Isolates data</t>
  </si>
  <si>
    <t>strain</t>
  </si>
  <si>
    <t>species</t>
  </si>
  <si>
    <t>day</t>
  </si>
  <si>
    <t>month</t>
  </si>
  <si>
    <t>year</t>
  </si>
  <si>
    <t>run accession</t>
  </si>
  <si>
    <t xml:space="preserve">database </t>
  </si>
  <si>
    <t>source</t>
  </si>
  <si>
    <t>host</t>
  </si>
  <si>
    <t>country</t>
  </si>
  <si>
    <t>contig_count</t>
  </si>
  <si>
    <t>N50</t>
  </si>
  <si>
    <t>largest_contig</t>
  </si>
  <si>
    <t>total_size</t>
  </si>
  <si>
    <t>wzi</t>
  </si>
  <si>
    <t>K_type</t>
  </si>
  <si>
    <t>O_type</t>
  </si>
  <si>
    <t>ST</t>
  </si>
  <si>
    <t>Locus 1</t>
  </si>
  <si>
    <t>Locus 2</t>
  </si>
  <si>
    <t>Locus 3</t>
  </si>
  <si>
    <t>Locus 4</t>
  </si>
  <si>
    <t>Locus 5</t>
  </si>
  <si>
    <t>Locus 6</t>
  </si>
  <si>
    <t>Locus 7</t>
  </si>
  <si>
    <t>ENA database</t>
  </si>
  <si>
    <t>Human</t>
  </si>
  <si>
    <t>Armenia</t>
  </si>
  <si>
    <t>wzi81</t>
  </si>
  <si>
    <t>K18</t>
  </si>
  <si>
    <t>O1</t>
  </si>
  <si>
    <t>gapA(2)</t>
  </si>
  <si>
    <t>infB(1)</t>
  </si>
  <si>
    <t>mdh(19)</t>
  </si>
  <si>
    <t>pgi(4)</t>
  </si>
  <si>
    <t>phoE(9)</t>
  </si>
  <si>
    <t>rpoB(4)</t>
  </si>
  <si>
    <t>tonB(34)</t>
  </si>
  <si>
    <t>DRR223364</t>
  </si>
  <si>
    <t>https://pathogen.watch/genomes/all?genusId=570&amp;mlst=967&amp;sort=access&amp;speciesId=573</t>
  </si>
  <si>
    <t>Japan</t>
  </si>
  <si>
    <t>wzi19</t>
  </si>
  <si>
    <t>K19</t>
  </si>
  <si>
    <t>DRR223365</t>
  </si>
  <si>
    <t>DRR223366</t>
  </si>
  <si>
    <t>ERR3162596</t>
  </si>
  <si>
    <t>India</t>
  </si>
  <si>
    <t>unknown (K107)</t>
  </si>
  <si>
    <t>unknown (O2a)</t>
  </si>
  <si>
    <t>ERR4367688</t>
  </si>
  <si>
    <t>Thailand</t>
  </si>
  <si>
    <t>O2afg</t>
  </si>
  <si>
    <t>ERR4782243</t>
  </si>
  <si>
    <t>Philippines</t>
  </si>
  <si>
    <t>ERR4783575</t>
  </si>
  <si>
    <t>-</t>
  </si>
  <si>
    <t>Nigeria</t>
  </si>
  <si>
    <t>ERR4920486</t>
  </si>
  <si>
    <t>ERR4920487</t>
  </si>
  <si>
    <t>ERR5530481</t>
  </si>
  <si>
    <t>Broiler</t>
  </si>
  <si>
    <t>Norway</t>
  </si>
  <si>
    <t>ERR6294176</t>
  </si>
  <si>
    <t>ERR7672084</t>
  </si>
  <si>
    <t>Switzerland</t>
  </si>
  <si>
    <t>unknown (K18)</t>
  </si>
  <si>
    <t>RCGR01.1</t>
  </si>
  <si>
    <t>RCGR01000001.1</t>
  </si>
  <si>
    <t>NCBI Nucleotide database</t>
  </si>
  <si>
    <t>Characterization of Clinically Relevant Strains of Extended-Spectrum β-Lactamase-Producing Klebsiella pneumoniae Occurring in Environmental Sources in a Rural Area of China by Using Whole-Genome Sequencing</t>
  </si>
  <si>
    <t>River water</t>
  </si>
  <si>
    <t>China</t>
  </si>
  <si>
    <t>SRR10005965</t>
  </si>
  <si>
    <t>Laos</t>
  </si>
  <si>
    <t>SRR11267893</t>
  </si>
  <si>
    <t>Qatar</t>
  </si>
  <si>
    <t>SRR11267906</t>
  </si>
  <si>
    <t>SRR11267909</t>
  </si>
  <si>
    <t>SRR11791353</t>
  </si>
  <si>
    <t>Canada</t>
  </si>
  <si>
    <t>SRR14449797</t>
  </si>
  <si>
    <t>SRR15215612</t>
  </si>
  <si>
    <t>SRR15507485</t>
  </si>
  <si>
    <t>SRR15507628</t>
  </si>
  <si>
    <t>Table S3. The matrix of Hadamard values (Hadamard product of pairwise alignment coverage, total alignment lengths, similarity errors, and percentage identity) for pairwise average nucleotide identity (ANI) comparison of all isolates.</t>
  </si>
  <si>
    <t xml:space="preserve">Table S4. Plasmid replicons identified in all isolates </t>
  </si>
  <si>
    <t>Isolate ID</t>
  </si>
  <si>
    <t>Plasmid</t>
  </si>
  <si>
    <t>%Identity</t>
  </si>
  <si>
    <t>%Overlap</t>
  </si>
  <si>
    <t>HSP Length/Total Length</t>
  </si>
  <si>
    <t>Contig</t>
  </si>
  <si>
    <t>Start</t>
  </si>
  <si>
    <t>End</t>
  </si>
  <si>
    <t>Accession</t>
  </si>
  <si>
    <t>IncFII(K)</t>
  </si>
  <si>
    <t>148/148</t>
  </si>
  <si>
    <t>NODE_28_length_26140_cov_19.806843</t>
  </si>
  <si>
    <t>CP000648</t>
  </si>
  <si>
    <t>IncQ1</t>
  </si>
  <si>
    <t>529/796</t>
  </si>
  <si>
    <t>NODE_51_length_4582_cov_16.309391</t>
  </si>
  <si>
    <t>M28829.1</t>
  </si>
  <si>
    <t>NODE_35_length_26140_cov_21.438462</t>
  </si>
  <si>
    <t>NODE_51_length_4584_cov_17.200223</t>
  </si>
  <si>
    <t>NODE_36_length_26140_cov_21.336316</t>
  </si>
  <si>
    <t>NODE_51_length_4582_cov_17.719161</t>
  </si>
  <si>
    <t>IncFIA(HI1)</t>
  </si>
  <si>
    <t>387/388</t>
  </si>
  <si>
    <t>NODE_105_length_8308_cov_6.263248</t>
  </si>
  <si>
    <t>AF250878</t>
  </si>
  <si>
    <t>IncR</t>
  </si>
  <si>
    <t>251/251</t>
  </si>
  <si>
    <t>NODE_114_length_6173_cov_5.707442</t>
  </si>
  <si>
    <t>DQ449578</t>
  </si>
  <si>
    <t>Col440II</t>
  </si>
  <si>
    <t>282/282</t>
  </si>
  <si>
    <t>NODE_29_length_5350_cov_235.414016</t>
  </si>
  <si>
    <t>CP023921.1</t>
  </si>
  <si>
    <t>IncFIB(K)</t>
  </si>
  <si>
    <t>560/560</t>
  </si>
  <si>
    <t>NODE_14_length_130945_cov_23.231713</t>
  </si>
  <si>
    <t>JN233704</t>
  </si>
  <si>
    <t>NODE_18_length_73558_cov_36.109830</t>
  </si>
  <si>
    <t>NODE_26_length_26932_cov_39.467335</t>
  </si>
  <si>
    <t>IncFIB(K)(pCAV1099-114)</t>
  </si>
  <si>
    <t>NODE_30_length_13289_cov_27.194769</t>
  </si>
  <si>
    <t>CP011596</t>
  </si>
  <si>
    <t>IncHI1B</t>
  </si>
  <si>
    <t>570/570</t>
  </si>
  <si>
    <t>NODE_46_length_2898_cov_17.742051</t>
  </si>
  <si>
    <t>JN420336</t>
  </si>
  <si>
    <t>NODE_28_length_20215_cov_36.146699</t>
  </si>
  <si>
    <t>IncFIB(Mar)</t>
  </si>
  <si>
    <t>439/439</t>
  </si>
  <si>
    <t>NODE_22_length_50620_cov_10.410602</t>
  </si>
  <si>
    <t>NODE_61_length_2982_cov_8.877558</t>
  </si>
  <si>
    <t>NODE_29_length_39451_cov_10.878456</t>
  </si>
  <si>
    <t>NODE_69_length_3838_cov_10.930195</t>
  </si>
  <si>
    <t>NODE_34_length_52513_cov_7.093696</t>
  </si>
  <si>
    <t>NODE_38_length_49974_cov_15.298627</t>
  </si>
  <si>
    <t>NODE_54_length_22690_cov_14.798228</t>
  </si>
  <si>
    <t>ColRNAI</t>
  </si>
  <si>
    <t>130/130</t>
  </si>
  <si>
    <t>NODE_67_length_10121_cov_68.846904</t>
  </si>
  <si>
    <t>DQ298019</t>
  </si>
  <si>
    <t>FIA(pBK30683)</t>
  </si>
  <si>
    <t>295/295</t>
  </si>
  <si>
    <t>NODE_35_length_41592_cov_32.728087</t>
  </si>
  <si>
    <t>KF954760</t>
  </si>
  <si>
    <t>NODE_48_length_24789_cov_48.292749</t>
  </si>
  <si>
    <t>gb|RCGR01000025.1|</t>
  </si>
  <si>
    <t>gb|RCGR01000064.1|</t>
  </si>
  <si>
    <t>IncX1</t>
  </si>
  <si>
    <t>374/374</t>
  </si>
  <si>
    <t>gb|RCGR01000044.1|</t>
  </si>
  <si>
    <t>EU370913</t>
  </si>
  <si>
    <t>NODE_29_length_5249_cov_57.806019</t>
  </si>
  <si>
    <t>NODE_21_length_33898_cov_60.232462</t>
  </si>
  <si>
    <t>NODE_65_length_9218_cov_127.072376</t>
  </si>
  <si>
    <t>NODE_80_length_3120_cov_82.154585</t>
  </si>
  <si>
    <t>NODE_50_length_22599_cov_228.844400</t>
  </si>
  <si>
    <t>NODE_49_length_11479_cov_56.215466</t>
  </si>
  <si>
    <t>IncN</t>
  </si>
  <si>
    <t>514/514</t>
  </si>
  <si>
    <t>NODE_57_length_6732_cov_43.074928</t>
  </si>
  <si>
    <t>AY046276</t>
  </si>
  <si>
    <t>NODE_32_length_11479_cov_21.053954</t>
  </si>
  <si>
    <t>NODE_29_length_26156_cov_64.594121</t>
  </si>
  <si>
    <t>NODE_30_length_15928_cov_34.985786</t>
  </si>
  <si>
    <t>NODE_28_length_17775_cov_51.314211</t>
  </si>
  <si>
    <t>IncP1</t>
  </si>
  <si>
    <t>745/745</t>
  </si>
  <si>
    <t>NODE_18_length_54192_cov_71.387388</t>
  </si>
  <si>
    <t>KX377410</t>
  </si>
  <si>
    <t>NODE_42_length_4579_cov_48.868080</t>
  </si>
  <si>
    <t>NODE_28_length_26156_cov_64.593123</t>
  </si>
  <si>
    <t>IncFIB(pKPHS1)</t>
  </si>
  <si>
    <t>NODE_15_length_110036_cov_12.946815</t>
  </si>
  <si>
    <t>CP003223</t>
  </si>
  <si>
    <t>NODE_25_length_26148_cov_13.606434</t>
  </si>
  <si>
    <t>NODE_33_length_4582_cov_20.749052</t>
  </si>
  <si>
    <t>IncX3</t>
  </si>
  <si>
    <t>NODE_18_length_50100_cov_14.316614</t>
  </si>
  <si>
    <t>JN247852</t>
  </si>
  <si>
    <t>NODE_14_length_110036_cov_15.217061</t>
  </si>
  <si>
    <t>NODE_23_length_26148_cov_15.606204</t>
  </si>
  <si>
    <t>NODE_33_length_4582_cov_20.182690</t>
  </si>
  <si>
    <t>NODE_20_length_34321_cov_12.617556</t>
  </si>
  <si>
    <t>NODE_185_length_7058_cov_213.219757</t>
  </si>
  <si>
    <t>Table S5. Pairwise SNP distances of all isolates based on core genome SNP</t>
  </si>
  <si>
    <t xml:space="preserve">Table S6. AMR determinants detected in all isolates </t>
  </si>
  <si>
    <t>Genome Name</t>
  </si>
  <si>
    <t>AGly_acquired</t>
  </si>
  <si>
    <t>Col_acquired</t>
  </si>
  <si>
    <t>Fcyn_acquired</t>
  </si>
  <si>
    <t>Flq_acquired</t>
  </si>
  <si>
    <t>Gly_acquired</t>
  </si>
  <si>
    <t>MLS_acquired</t>
  </si>
  <si>
    <t>Phe_acquired</t>
  </si>
  <si>
    <t>Rif_acquired</t>
  </si>
  <si>
    <t>Sul_acquired</t>
  </si>
  <si>
    <t>Tet_acquired</t>
  </si>
  <si>
    <t>Tgc_acquired</t>
  </si>
  <si>
    <t>Tmt_acquired</t>
  </si>
  <si>
    <t>Bla_acquired</t>
  </si>
  <si>
    <t>Bla_inhR_acquired</t>
  </si>
  <si>
    <t>Bla_ESBL_acquired</t>
  </si>
  <si>
    <t>Bla_ESBL_inhR_acquired</t>
  </si>
  <si>
    <t>Bla_Carb_acquired</t>
  </si>
  <si>
    <t>Bla_chr</t>
  </si>
  <si>
    <t>aac(3)-IId^;aac(6')-Ib-cr.v2;aadA16*;aph3-Ia.v1;strA.v1^;strB.v1</t>
  </si>
  <si>
    <t>qnrS1</t>
  </si>
  <si>
    <t>mphA</t>
  </si>
  <si>
    <t>floR.v1</t>
  </si>
  <si>
    <t>arr-3</t>
  </si>
  <si>
    <t>sul1;sul1;sul2*</t>
  </si>
  <si>
    <t>tet(A).v2</t>
  </si>
  <si>
    <t>dfrA27</t>
  </si>
  <si>
    <t>TEM-1D.v1^</t>
  </si>
  <si>
    <t>CTX-M-3</t>
  </si>
  <si>
    <t>SHV-27</t>
  </si>
  <si>
    <t>aph3-Ia.v1;strA.v1^;strB.v1</t>
  </si>
  <si>
    <t>sul2*</t>
  </si>
  <si>
    <t>aac(3)-IId^;aac(6')-Ib-cr.v2*;aadA16*;aph3-Ia.v1;strA.v1^;strB.v1</t>
  </si>
  <si>
    <t>aac(6')-Ib-cr.v2;aadA16*;strA.v1*;strB.v1*</t>
  </si>
  <si>
    <t>qnrB6^</t>
  </si>
  <si>
    <t>sul1;sul1;sul2</t>
  </si>
  <si>
    <t>tet(D)</t>
  </si>
  <si>
    <t>aac(3)-IIa.v1^;aac(6')-Ib-cr.v2;strA.v1^;strB.v1</t>
  </si>
  <si>
    <t>qnrB1.v2^</t>
  </si>
  <si>
    <t>CatB4.v1?</t>
  </si>
  <si>
    <t>sul2</t>
  </si>
  <si>
    <t>tet(A).v1</t>
  </si>
  <si>
    <t>dfrA14.v2*</t>
  </si>
  <si>
    <t>OXA-1;TEM-1D.v1^</t>
  </si>
  <si>
    <t>CTX-M-15</t>
  </si>
  <si>
    <t>aadA2*?;strA.v1*;strB.v1*</t>
  </si>
  <si>
    <t>dfrA12</t>
  </si>
  <si>
    <t>aac(3)-IIa.v1;aadA^</t>
  </si>
  <si>
    <t>catA1*</t>
  </si>
  <si>
    <t>sul1^;sul2</t>
  </si>
  <si>
    <t>dfrA15.v2</t>
  </si>
  <si>
    <t>aac(6')-Ib'.v1;aadA2^;aph(3')-VI;armA</t>
  </si>
  <si>
    <t>mphE.v2^;msrE</t>
  </si>
  <si>
    <t>sul1</t>
  </si>
  <si>
    <t>NDM-1</t>
  </si>
  <si>
    <t>aac(6')-Ib'.v1;aadA2^;armA</t>
  </si>
  <si>
    <t>strA.v1*;strB.v1*</t>
  </si>
  <si>
    <t>aac(3)-IId^;strA.v1^;strB.v1</t>
  </si>
  <si>
    <t>floR.v2*</t>
  </si>
  <si>
    <t>SHV-12</t>
  </si>
  <si>
    <t>qnrB2.v2^;qnrS1</t>
  </si>
  <si>
    <t>floR.v1*</t>
  </si>
  <si>
    <t>CTX-M-14</t>
  </si>
  <si>
    <t>aac(3)-IId^;strA.v1*;strB.v1*</t>
  </si>
  <si>
    <t>catII.2*</t>
  </si>
  <si>
    <t>LAP-2</t>
  </si>
  <si>
    <t>SHV-2</t>
  </si>
  <si>
    <t>sul1^</t>
  </si>
  <si>
    <t>dfrA14.v2*;dfrA15.v2</t>
  </si>
  <si>
    <t>SCO-1?</t>
  </si>
  <si>
    <t>aadA2^;aph3-Ia.v1^</t>
  </si>
  <si>
    <t>sul1;sul2</t>
  </si>
  <si>
    <t>dfrA12;dfrA14.v2*</t>
  </si>
  <si>
    <t>aadA2^;aph3-Ia.v1^;strA.v1*;strB.v1*</t>
  </si>
  <si>
    <t>aac(6')-Ib-cr.v2;aadA16*</t>
  </si>
  <si>
    <t>OXA-926^;TEM-1D.v1^</t>
  </si>
  <si>
    <t>CTX-M-33*</t>
  </si>
  <si>
    <t>fosA3</t>
  </si>
  <si>
    <t>sul1;sul2*</t>
  </si>
  <si>
    <t>CTX-M-3;SHV-27* +178H</t>
  </si>
  <si>
    <t>KPC-2</t>
  </si>
  <si>
    <t>aac(3)-IId^;aac(6')-Ib-cr.v2;aph3-Ia.v1;strA.v1^;strB.v1</t>
  </si>
  <si>
    <t>Legend</t>
  </si>
  <si>
    <t>Column</t>
  </si>
  <si>
    <t>Notes</t>
  </si>
  <si>
    <t>Strain ID</t>
  </si>
  <si>
    <t>AGly</t>
  </si>
  <si>
    <t>Aminoglycoside resistance</t>
  </si>
  <si>
    <t>Col</t>
  </si>
  <si>
    <t>Colistin resistance</t>
  </si>
  <si>
    <t>Fcyn</t>
  </si>
  <si>
    <t>Fosfomycin resistance</t>
  </si>
  <si>
    <t>Flq</t>
  </si>
  <si>
    <t>Fluoroquinolone resistance</t>
  </si>
  <si>
    <t>Gly</t>
  </si>
  <si>
    <t>Glycopeptides resistance</t>
  </si>
  <si>
    <t>MLS</t>
  </si>
  <si>
    <t>Macrolide resistance</t>
  </si>
  <si>
    <t>Phe</t>
  </si>
  <si>
    <t>Phenicol resistance</t>
  </si>
  <si>
    <t>Rif</t>
  </si>
  <si>
    <t>Rifampicin resistance</t>
  </si>
  <si>
    <t>Sul</t>
  </si>
  <si>
    <t>Sulfonamide resistance</t>
  </si>
  <si>
    <t>Tet</t>
  </si>
  <si>
    <t>Tetracycline resistance</t>
  </si>
  <si>
    <t>Tgc</t>
  </si>
  <si>
    <t>Tigecycline resistance</t>
  </si>
  <si>
    <t>Tmt</t>
  </si>
  <si>
    <t>Trimethoprim resistance</t>
  </si>
  <si>
    <t>Bla</t>
  </si>
  <si>
    <t>Beta-lactam resistance</t>
  </si>
  <si>
    <t>Bla_inhR</t>
  </si>
  <si>
    <t>Beta-lactamases with resistance to beta-lactamase inhibitors</t>
  </si>
  <si>
    <t>Bla_ESBL</t>
  </si>
  <si>
    <t>Extended-spectrum beta-lactam resistance</t>
  </si>
  <si>
    <t>Bla_ESBL_inhR</t>
  </si>
  <si>
    <t>Extended spectrum beta-lactamases with resistance to beta-lactamase inhibitors</t>
  </si>
  <si>
    <t>Bla_Carb</t>
  </si>
  <si>
    <t>Carbapenem resistance</t>
  </si>
  <si>
    <t>SHV alleles assumed to represent in the chromosomal.</t>
  </si>
  <si>
    <t xml:space="preserve">Table S7. Virulence determinants  detected in all isolates </t>
  </si>
  <si>
    <t>SEQUENCE</t>
  </si>
  <si>
    <t>START</t>
  </si>
  <si>
    <t>END</t>
  </si>
  <si>
    <t>STRAND</t>
  </si>
  <si>
    <t>GENE</t>
  </si>
  <si>
    <t>COVERAGE</t>
  </si>
  <si>
    <t>COVERAGE_MAP</t>
  </si>
  <si>
    <t>GAPS</t>
  </si>
  <si>
    <t>%COVERAGE</t>
  </si>
  <si>
    <t>%IDENTITY</t>
  </si>
  <si>
    <t>DATABASE</t>
  </si>
  <si>
    <t>ACCESSION</t>
  </si>
  <si>
    <t>PRODUCT</t>
  </si>
  <si>
    <t>RESISTANCE</t>
  </si>
  <si>
    <t>NODE_5_length_330543_cov_13.140315</t>
  </si>
  <si>
    <t>+</t>
  </si>
  <si>
    <t>yagZ/ecpA</t>
  </si>
  <si>
    <t>1-584/588</t>
  </si>
  <si>
    <t>===============</t>
  </si>
  <si>
    <t>0/0</t>
  </si>
  <si>
    <t>vfdb</t>
  </si>
  <si>
    <t>NP_286010</t>
  </si>
  <si>
    <t>(yagZ/ecpA) E. coli common pilus structural subunit EcpA [ECP (VF0404)] [Escherichia coli O157:H7 str. EDL933]</t>
  </si>
  <si>
    <t>NODE_4_length_331656_cov_11.400314</t>
  </si>
  <si>
    <t>NODE_5_length_331377_cov_10.610714</t>
  </si>
  <si>
    <t>NODE_4_length_140319_cov_11.880966</t>
  </si>
  <si>
    <t>NODE_7_length_330644_cov_34.574152</t>
  </si>
  <si>
    <t>iucC</t>
  </si>
  <si>
    <t>1-1743/1743</t>
  </si>
  <si>
    <t>========/======</t>
  </si>
  <si>
    <t>2/2</t>
  </si>
  <si>
    <t>NP_755500</t>
  </si>
  <si>
    <t>(iucC) aerobactin siderophore biosynthesis protein IucC [Aerobactin (VF0229)] [Escherichia coli CFT073]</t>
  </si>
  <si>
    <t>iucB</t>
  </si>
  <si>
    <t>1-948/948</t>
  </si>
  <si>
    <t>NP_709455</t>
  </si>
  <si>
    <t>(iucB) aerobactin synthesis protein IucB [Aerobactin (VF0123)] [Shigella flexneri 2a str. 301]</t>
  </si>
  <si>
    <t>NODE_7_length_331092_cov_20.550936</t>
  </si>
  <si>
    <t>NODE_1_length_599053_cov_22.956078</t>
  </si>
  <si>
    <t>NODE_6_length_332780_cov_12.901028</t>
  </si>
  <si>
    <t>NODE_5_length_331766_cov_10.002774</t>
  </si>
  <si>
    <t>NODE_1_length_456071_cov_5.945708</t>
  </si>
  <si>
    <t>NODE_3_length_245010_cov_8.800474</t>
  </si>
  <si>
    <t>NODE_55_length_20745_cov_41.431447</t>
  </si>
  <si>
    <t>NODE_6_length_212713_cov_43.212582</t>
  </si>
  <si>
    <t>RCGR01000003.1</t>
  </si>
  <si>
    <t>NODE_6_length_330128_cov_37.261983</t>
  </si>
  <si>
    <t>NODE_23_length_84526_cov_7.006562</t>
  </si>
  <si>
    <t>NODE_47_length_17088_cov_11.367709</t>
  </si>
  <si>
    <t>NODE_7_length_331326_cov_23.009842</t>
  </si>
  <si>
    <t>NODE_5_length_306944_cov_18.144236</t>
  </si>
  <si>
    <t>NODE_6_length_330128_cov_35.313000</t>
  </si>
  <si>
    <t>NODE_5_length_306944_cov_18.142691</t>
  </si>
  <si>
    <t>NODE_8_length_330128_cov_42.860115</t>
  </si>
  <si>
    <t>NODE_7_length_330128_cov_44.669914</t>
  </si>
  <si>
    <t>NODE_195_length_15243_cov_171.029068</t>
  </si>
  <si>
    <t>ERR9882335</t>
  </si>
  <si>
    <t xml:space="preserve"> https://www.ebi.ac.uk/ena/browser/view/SAMEA110187920?show=reads</t>
  </si>
  <si>
    <r>
      <rPr>
        <b/>
        <sz val="12"/>
        <color theme="1"/>
        <rFont val="Calibri"/>
        <family val="2"/>
      </rPr>
      <t xml:space="preserve">Table S1: Eight </t>
    </r>
    <r>
      <rPr>
        <b/>
        <i/>
        <sz val="12"/>
        <color theme="1"/>
        <rFont val="Calibri"/>
        <family val="2"/>
      </rPr>
      <t>K. pneumoniae</t>
    </r>
    <r>
      <rPr>
        <b/>
        <sz val="12"/>
        <color theme="1"/>
        <rFont val="Calibri"/>
        <family val="2"/>
      </rPr>
      <t xml:space="preserve"> isolates received from the Medical Microbiology laboratories of three hospitals in Armenia between April 2019 and August 201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_ "/>
  </numFmts>
  <fonts count="10">
    <font>
      <sz val="12"/>
      <color theme="1"/>
      <name val="Calibri"/>
      <charset val="134"/>
      <scheme val="minor"/>
    </font>
    <font>
      <sz val="12"/>
      <color theme="1"/>
      <name val="Times New Roman Regular"/>
      <charset val="134"/>
    </font>
    <font>
      <b/>
      <sz val="12"/>
      <color theme="1"/>
      <name val="Times New Roman Bold"/>
      <charset val="134"/>
    </font>
    <font>
      <sz val="12"/>
      <color rgb="FF000000"/>
      <name val="Times New Roman Regular"/>
      <charset val="134"/>
    </font>
    <font>
      <u/>
      <sz val="11"/>
      <color rgb="FF0000FF"/>
      <name val="Calibri"/>
      <charset val="134"/>
      <scheme val="minor"/>
    </font>
    <font>
      <u/>
      <sz val="11"/>
      <color rgb="FF800080"/>
      <name val="Calibri"/>
      <charset val="134"/>
      <scheme val="minor"/>
    </font>
    <font>
      <b/>
      <sz val="12"/>
      <color theme="1"/>
      <name val="Calibri"/>
      <charset val="134"/>
      <scheme val="minor"/>
    </font>
    <font>
      <b/>
      <sz val="12"/>
      <color theme="1"/>
      <name val="Calibri"/>
      <family val="2"/>
    </font>
    <font>
      <b/>
      <i/>
      <sz val="12"/>
      <color theme="1"/>
      <name val="Calibri"/>
      <family val="2"/>
    </font>
    <font>
      <u/>
      <sz val="11"/>
      <color rgb="FF0000FF"/>
      <name val="Calibri"/>
      <family val="2"/>
      <scheme val="minor"/>
    </font>
  </fonts>
  <fills count="3">
    <fill>
      <patternFill patternType="none"/>
    </fill>
    <fill>
      <patternFill patternType="gray125"/>
    </fill>
    <fill>
      <patternFill patternType="solid">
        <fgColor rgb="FFFFFF00"/>
        <bgColor indexed="64"/>
      </patternFill>
    </fill>
  </fills>
  <borders count="9">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s>
  <cellStyleXfs count="2">
    <xf numFmtId="0" fontId="0" fillId="0" borderId="0">
      <alignment vertical="center"/>
    </xf>
    <xf numFmtId="0" fontId="4" fillId="0" borderId="0" applyNumberFormat="0" applyFill="0" applyBorder="0" applyAlignment="0" applyProtection="0">
      <alignment vertical="center"/>
    </xf>
  </cellStyleXfs>
  <cellXfs count="33">
    <xf numFmtId="0" fontId="0" fillId="0" borderId="0" xfId="0">
      <alignment vertical="center"/>
    </xf>
    <xf numFmtId="0" fontId="1" fillId="0" borderId="0" xfId="0" applyFont="1">
      <alignment vertical="center"/>
    </xf>
    <xf numFmtId="0" fontId="1" fillId="0" borderId="0" xfId="0" applyFont="1" applyFill="1" applyAlignment="1"/>
    <xf numFmtId="0" fontId="1" fillId="0" borderId="0" xfId="0" applyFont="1" applyFill="1" applyAlignment="1">
      <alignment vertical="center"/>
    </xf>
    <xf numFmtId="49" fontId="1" fillId="0" borderId="0" xfId="0" applyNumberFormat="1" applyFont="1" applyFill="1" applyAlignment="1">
      <alignment vertical="center"/>
    </xf>
    <xf numFmtId="0" fontId="2" fillId="0" borderId="0" xfId="0" applyFont="1" applyFill="1" applyAlignment="1"/>
    <xf numFmtId="0" fontId="2" fillId="0" borderId="0" xfId="0" applyFont="1">
      <alignment vertical="center"/>
    </xf>
    <xf numFmtId="0" fontId="3" fillId="0" borderId="0" xfId="0" applyFont="1">
      <alignment vertical="center"/>
    </xf>
    <xf numFmtId="0" fontId="0" fillId="0" borderId="0" xfId="0" applyFont="1">
      <alignment vertical="center"/>
    </xf>
    <xf numFmtId="0" fontId="2" fillId="0" borderId="0" xfId="0" applyFont="1" applyFill="1" applyAlignment="1">
      <alignment vertical="center"/>
    </xf>
    <xf numFmtId="0" fontId="1" fillId="0" borderId="1" xfId="0" applyFont="1" applyFill="1" applyBorder="1" applyAlignment="1">
      <alignment vertical="center"/>
    </xf>
    <xf numFmtId="0" fontId="1" fillId="0" borderId="2" xfId="0" applyFont="1" applyFill="1" applyBorder="1" applyAlignment="1">
      <alignment vertical="center"/>
    </xf>
    <xf numFmtId="0" fontId="1" fillId="0" borderId="3" xfId="0" applyFont="1" applyFill="1" applyBorder="1" applyAlignment="1">
      <alignment vertical="center"/>
    </xf>
    <xf numFmtId="0" fontId="1" fillId="0" borderId="4" xfId="0" applyFont="1" applyFill="1" applyBorder="1" applyAlignment="1">
      <alignment vertical="center"/>
    </xf>
    <xf numFmtId="0" fontId="1" fillId="0" borderId="5" xfId="0" applyFont="1" applyFill="1" applyBorder="1" applyAlignment="1">
      <alignment vertical="center"/>
    </xf>
    <xf numFmtId="0" fontId="1" fillId="0" borderId="6" xfId="0" applyFont="1" applyFill="1" applyBorder="1" applyAlignment="1">
      <alignment vertical="center"/>
    </xf>
    <xf numFmtId="0" fontId="1" fillId="0" borderId="7" xfId="0" applyFont="1" applyFill="1" applyBorder="1" applyAlignment="1">
      <alignment vertical="center"/>
    </xf>
    <xf numFmtId="0" fontId="1" fillId="0" borderId="8" xfId="0" applyFont="1" applyFill="1" applyBorder="1" applyAlignment="1">
      <alignment vertical="center"/>
    </xf>
    <xf numFmtId="0" fontId="1" fillId="0" borderId="0" xfId="0" applyFont="1" applyFill="1" applyAlignment="1">
      <alignment horizontal="center" vertical="center"/>
    </xf>
    <xf numFmtId="164" fontId="1" fillId="0" borderId="0" xfId="0" applyNumberFormat="1" applyFont="1" applyFill="1" applyAlignment="1">
      <alignment horizontal="center" vertical="center"/>
    </xf>
    <xf numFmtId="0" fontId="4" fillId="0" borderId="0" xfId="1" applyFill="1" applyAlignment="1">
      <alignment horizontal="center" vertical="center"/>
    </xf>
    <xf numFmtId="0" fontId="5" fillId="0" borderId="0" xfId="1" applyFont="1" applyFill="1" applyAlignment="1">
      <alignment horizontal="center" vertical="center"/>
    </xf>
    <xf numFmtId="0" fontId="1" fillId="0" borderId="0" xfId="0" applyFont="1" applyAlignment="1">
      <alignment horizontal="center" vertical="center"/>
    </xf>
    <xf numFmtId="0" fontId="6" fillId="0" borderId="0" xfId="0" applyFont="1" applyFill="1" applyAlignment="1"/>
    <xf numFmtId="0" fontId="0" fillId="0" borderId="0" xfId="0" applyFont="1" applyFill="1" applyAlignment="1"/>
    <xf numFmtId="0" fontId="6" fillId="0" borderId="2" xfId="0" applyFont="1" applyFill="1" applyBorder="1" applyAlignment="1"/>
    <xf numFmtId="14" fontId="0" fillId="0" borderId="2" xfId="0" applyNumberFormat="1" applyFont="1" applyFill="1" applyBorder="1" applyAlignment="1"/>
    <xf numFmtId="0" fontId="0" fillId="0" borderId="2" xfId="0" applyFont="1" applyFill="1" applyBorder="1" applyAlignment="1"/>
    <xf numFmtId="14" fontId="0" fillId="2" borderId="2" xfId="0" applyNumberFormat="1" applyFont="1" applyFill="1" applyBorder="1" applyAlignment="1"/>
    <xf numFmtId="0" fontId="0" fillId="2" borderId="2" xfId="0" applyFont="1" applyFill="1" applyBorder="1" applyAlignment="1"/>
    <xf numFmtId="14" fontId="0" fillId="0" borderId="0" xfId="0" applyNumberFormat="1" applyFont="1" applyFill="1" applyAlignment="1"/>
    <xf numFmtId="0" fontId="9" fillId="0" borderId="0" xfId="1" applyFont="1" applyFill="1" applyAlignment="1">
      <alignment horizontal="center" vertical="center"/>
    </xf>
    <xf numFmtId="0" fontId="7" fillId="0" borderId="0" xfId="0" applyFont="1" applyFill="1" applyAlignment="1"/>
  </cellXfs>
  <cellStyles count="2">
    <cellStyle name="Hyperlink" xfId="1" builtinId="8"/>
    <cellStyle name="Normal" xfId="0" builtinId="0"/>
  </cellStyles>
  <dxfs count="4">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s>
  <tableStyles count="0" defaultTableStyle="TableStyleMedium2" defaultPivotStyle="PivotStyleLight16"/>
  <colors>
    <mruColors>
      <color rgb="FFFFF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s://pathogen.watch/genomes/all?genusId=570&amp;mlst=967&amp;sort=access&amp;speciesId=573" TargetMode="External"/><Relationship Id="rId13" Type="http://schemas.openxmlformats.org/officeDocument/2006/relationships/hyperlink" Target="https://pathogen.watch/genomes/all?genusId=570&amp;mlst=967&amp;sort=access&amp;speciesId=573" TargetMode="External"/><Relationship Id="rId18" Type="http://schemas.openxmlformats.org/officeDocument/2006/relationships/hyperlink" Target="https://pathogen.watch/genomes/all?genusId=570&amp;mlst=967&amp;sort=access&amp;speciesId=573" TargetMode="External"/><Relationship Id="rId3" Type="http://schemas.openxmlformats.org/officeDocument/2006/relationships/hyperlink" Target="https://pathogen.watch/genomes/all?genusId=570&amp;mlst=967&amp;sort=access&amp;speciesId=573" TargetMode="External"/><Relationship Id="rId21" Type="http://schemas.openxmlformats.org/officeDocument/2006/relationships/hyperlink" Target="https://pathogen.watch/genomes/all?genusId=570&amp;mlst=967&amp;sort=access&amp;speciesId=573" TargetMode="External"/><Relationship Id="rId7" Type="http://schemas.openxmlformats.org/officeDocument/2006/relationships/hyperlink" Target="https://pathogen.watch/genomes/all?genusId=570&amp;mlst=967&amp;sort=access&amp;speciesId=573" TargetMode="External"/><Relationship Id="rId12" Type="http://schemas.openxmlformats.org/officeDocument/2006/relationships/hyperlink" Target="https://pathogen.watch/genomes/all?genusId=570&amp;mlst=967&amp;sort=access&amp;speciesId=573" TargetMode="External"/><Relationship Id="rId17" Type="http://schemas.openxmlformats.org/officeDocument/2006/relationships/hyperlink" Target="https://pathogen.watch/genomes/all?genusId=570&amp;mlst=967&amp;sort=access&amp;speciesId=573" TargetMode="External"/><Relationship Id="rId2" Type="http://schemas.openxmlformats.org/officeDocument/2006/relationships/hyperlink" Target="https://pathogen.watch/genomes/all?genusId=570&amp;mlst=967&amp;sort=access&amp;speciesId=573" TargetMode="External"/><Relationship Id="rId16" Type="http://schemas.openxmlformats.org/officeDocument/2006/relationships/hyperlink" Target="https://pathogen.watch/genomes/all?genusId=570&amp;mlst=967&amp;sort=access&amp;speciesId=573" TargetMode="External"/><Relationship Id="rId20" Type="http://schemas.openxmlformats.org/officeDocument/2006/relationships/hyperlink" Target="https://pathogen.watch/genomes/all?genusId=570&amp;mlst=967&amp;sort=access&amp;speciesId=573" TargetMode="External"/><Relationship Id="rId1" Type="http://schemas.openxmlformats.org/officeDocument/2006/relationships/hyperlink" Target="https://pathogen.watch/genomes/all?genusId=570&amp;mlst=967&amp;sort=access&amp;speciesId=573" TargetMode="External"/><Relationship Id="rId6" Type="http://schemas.openxmlformats.org/officeDocument/2006/relationships/hyperlink" Target="https://pathogen.watch/genomes/all?genusId=570&amp;mlst=967&amp;sort=access&amp;speciesId=573" TargetMode="External"/><Relationship Id="rId11" Type="http://schemas.openxmlformats.org/officeDocument/2006/relationships/hyperlink" Target="https://pathogen.watch/genomes/all?genusId=570&amp;mlst=967&amp;sort=access&amp;speciesId=573" TargetMode="External"/><Relationship Id="rId5" Type="http://schemas.openxmlformats.org/officeDocument/2006/relationships/hyperlink" Target="https://pathogen.watch/genomes/all?genusId=570&amp;mlst=967&amp;sort=access&amp;speciesId=573" TargetMode="External"/><Relationship Id="rId15" Type="http://schemas.openxmlformats.org/officeDocument/2006/relationships/hyperlink" Target="https://pathogen.watch/genomes/all?genusId=570&amp;mlst=967&amp;sort=access&amp;speciesId=573" TargetMode="External"/><Relationship Id="rId10" Type="http://schemas.openxmlformats.org/officeDocument/2006/relationships/hyperlink" Target="https://pathogen.watch/genomes/all?genusId=570&amp;mlst=967&amp;sort=access&amp;speciesId=573" TargetMode="External"/><Relationship Id="rId19" Type="http://schemas.openxmlformats.org/officeDocument/2006/relationships/hyperlink" Target="https://pathogen.watch/genomes/all?genusId=570&amp;mlst=967&amp;sort=access&amp;speciesId=573" TargetMode="External"/><Relationship Id="rId4" Type="http://schemas.openxmlformats.org/officeDocument/2006/relationships/hyperlink" Target="https://pathogen.watch/genomes/all?genusId=570&amp;mlst=967&amp;sort=access&amp;speciesId=573" TargetMode="External"/><Relationship Id="rId9" Type="http://schemas.openxmlformats.org/officeDocument/2006/relationships/hyperlink" Target="https://pathogen.watch/genomes/all?genusId=570&amp;mlst=967&amp;sort=access&amp;speciesId=573" TargetMode="External"/><Relationship Id="rId14" Type="http://schemas.openxmlformats.org/officeDocument/2006/relationships/hyperlink" Target="https://pathogen.watch/genomes/all?genusId=570&amp;mlst=967&amp;sort=access&amp;speciesId=57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4"/>
  <sheetViews>
    <sheetView tabSelected="1" workbookViewId="0"/>
  </sheetViews>
  <sheetFormatPr baseColWidth="10" defaultColWidth="9.1640625" defaultRowHeight="16"/>
  <cols>
    <col min="1" max="1" width="21.5" customWidth="1"/>
    <col min="2" max="2" width="10.83203125"/>
    <col min="3" max="3" width="16.5" customWidth="1"/>
    <col min="4" max="4" width="28.5" customWidth="1"/>
    <col min="11" max="11" width="25.83203125" customWidth="1"/>
  </cols>
  <sheetData>
    <row r="1" spans="1:7">
      <c r="A1" s="32" t="s">
        <v>402</v>
      </c>
      <c r="B1" s="24"/>
      <c r="C1" s="24"/>
      <c r="D1" s="24"/>
      <c r="E1" s="24"/>
      <c r="F1" s="24"/>
    </row>
    <row r="2" spans="1:7">
      <c r="A2" s="23"/>
      <c r="B2" s="24"/>
      <c r="C2" s="24"/>
      <c r="D2" s="24"/>
      <c r="E2" s="24"/>
      <c r="F2" s="24"/>
    </row>
    <row r="3" spans="1:7">
      <c r="B3" s="25" t="s">
        <v>0</v>
      </c>
      <c r="C3" s="25" t="s">
        <v>1</v>
      </c>
      <c r="D3" s="25" t="s">
        <v>2</v>
      </c>
      <c r="E3" s="25" t="s">
        <v>3</v>
      </c>
      <c r="F3" s="25" t="s">
        <v>4</v>
      </c>
      <c r="G3" s="25" t="s">
        <v>5</v>
      </c>
    </row>
    <row r="4" spans="1:7">
      <c r="B4" s="26">
        <v>43620</v>
      </c>
      <c r="C4" s="27" t="s">
        <v>6</v>
      </c>
      <c r="D4" s="27" t="s">
        <v>7</v>
      </c>
      <c r="E4" s="27" t="s">
        <v>8</v>
      </c>
      <c r="F4" s="27" t="s">
        <v>9</v>
      </c>
      <c r="G4" s="27" t="s">
        <v>10</v>
      </c>
    </row>
    <row r="5" spans="1:7">
      <c r="B5" s="26">
        <v>43466</v>
      </c>
      <c r="C5" s="27" t="s">
        <v>11</v>
      </c>
      <c r="D5" s="27" t="s">
        <v>7</v>
      </c>
      <c r="E5" s="27" t="s">
        <v>12</v>
      </c>
      <c r="F5" s="27" t="s">
        <v>9</v>
      </c>
      <c r="G5" s="27" t="s">
        <v>13</v>
      </c>
    </row>
    <row r="6" spans="1:7">
      <c r="B6" s="26">
        <v>43665</v>
      </c>
      <c r="C6" s="27" t="s">
        <v>14</v>
      </c>
      <c r="D6" s="27" t="s">
        <v>7</v>
      </c>
      <c r="E6" s="27" t="s">
        <v>12</v>
      </c>
      <c r="F6" s="27" t="s">
        <v>9</v>
      </c>
      <c r="G6" s="27" t="s">
        <v>15</v>
      </c>
    </row>
    <row r="7" spans="1:7">
      <c r="B7" s="26">
        <v>43573</v>
      </c>
      <c r="C7" s="27" t="s">
        <v>16</v>
      </c>
      <c r="D7" s="27" t="s">
        <v>7</v>
      </c>
      <c r="E7" s="27" t="s">
        <v>17</v>
      </c>
      <c r="F7" s="27" t="s">
        <v>9</v>
      </c>
      <c r="G7" s="27" t="s">
        <v>18</v>
      </c>
    </row>
    <row r="8" spans="1:7">
      <c r="B8" s="26">
        <v>43709</v>
      </c>
      <c r="C8" s="27" t="s">
        <v>19</v>
      </c>
      <c r="D8" s="27" t="s">
        <v>7</v>
      </c>
      <c r="E8" s="27" t="s">
        <v>20</v>
      </c>
      <c r="F8" s="27" t="s">
        <v>21</v>
      </c>
      <c r="G8" s="27" t="s">
        <v>13</v>
      </c>
    </row>
    <row r="9" spans="1:7">
      <c r="B9" s="26">
        <v>43521</v>
      </c>
      <c r="C9" s="27" t="s">
        <v>22</v>
      </c>
      <c r="D9" s="27" t="s">
        <v>7</v>
      </c>
      <c r="E9" s="27" t="s">
        <v>17</v>
      </c>
      <c r="F9" s="27" t="s">
        <v>21</v>
      </c>
      <c r="G9" s="27" t="s">
        <v>13</v>
      </c>
    </row>
    <row r="10" spans="1:7">
      <c r="B10" s="26">
        <v>43474</v>
      </c>
      <c r="C10" s="27" t="s">
        <v>23</v>
      </c>
      <c r="D10" s="27" t="s">
        <v>7</v>
      </c>
      <c r="E10" s="27" t="s">
        <v>17</v>
      </c>
      <c r="F10" s="27" t="s">
        <v>21</v>
      </c>
      <c r="G10" s="27" t="s">
        <v>13</v>
      </c>
    </row>
    <row r="11" spans="1:7">
      <c r="B11" s="28">
        <v>43700</v>
      </c>
      <c r="C11" s="29" t="s">
        <v>24</v>
      </c>
      <c r="D11" s="29" t="s">
        <v>7</v>
      </c>
      <c r="E11" s="29" t="s">
        <v>25</v>
      </c>
      <c r="F11" s="29" t="s">
        <v>26</v>
      </c>
      <c r="G11" s="29" t="s">
        <v>27</v>
      </c>
    </row>
    <row r="12" spans="1:7">
      <c r="A12" s="30"/>
      <c r="B12" s="24"/>
      <c r="C12" s="24"/>
      <c r="D12" s="24"/>
      <c r="E12" s="24"/>
      <c r="F12" s="24"/>
    </row>
    <row r="13" spans="1:7">
      <c r="A13" s="24" t="s">
        <v>28</v>
      </c>
      <c r="B13" s="24"/>
      <c r="C13" s="24"/>
      <c r="D13" s="24"/>
      <c r="E13" s="24"/>
      <c r="F13" s="24"/>
    </row>
    <row r="14" spans="1:7">
      <c r="A14" s="24"/>
      <c r="B14" s="24"/>
      <c r="C14" s="24"/>
      <c r="D14" s="24"/>
      <c r="E14" s="24"/>
      <c r="F14" s="24"/>
    </row>
  </sheetData>
  <pageMargins left="0.75" right="0.75" top="1" bottom="1" header="0.51180555555555596" footer="0.5118055555555559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32"/>
  <sheetViews>
    <sheetView zoomScale="83" zoomScaleNormal="83" workbookViewId="0">
      <selection activeCell="I36" sqref="I36"/>
    </sheetView>
  </sheetViews>
  <sheetFormatPr baseColWidth="10" defaultColWidth="9.1640625" defaultRowHeight="16"/>
  <cols>
    <col min="1" max="1" width="17.6640625" style="1" customWidth="1"/>
    <col min="2" max="2" width="13.5" style="1" customWidth="1"/>
    <col min="3" max="6" width="9.1640625" style="1"/>
    <col min="7" max="8" width="22" style="1" customWidth="1"/>
    <col min="9" max="9" width="56.5" style="1" customWidth="1"/>
    <col min="10" max="15" width="9.1640625" style="1"/>
    <col min="16" max="16" width="12" style="1"/>
    <col min="17" max="16384" width="9.1640625" style="1"/>
  </cols>
  <sheetData>
    <row r="1" spans="1:26">
      <c r="A1" s="6" t="s">
        <v>29</v>
      </c>
    </row>
    <row r="3" spans="1:26" s="3" customFormat="1">
      <c r="B3" s="18" t="s">
        <v>30</v>
      </c>
      <c r="C3" s="18" t="s">
        <v>31</v>
      </c>
      <c r="D3" s="19" t="s">
        <v>32</v>
      </c>
      <c r="E3" s="19" t="s">
        <v>33</v>
      </c>
      <c r="F3" s="19" t="s">
        <v>34</v>
      </c>
      <c r="G3" s="18" t="s">
        <v>35</v>
      </c>
      <c r="H3" s="18" t="s">
        <v>36</v>
      </c>
      <c r="I3" s="18" t="s">
        <v>37</v>
      </c>
      <c r="J3" s="18" t="s">
        <v>38</v>
      </c>
      <c r="K3" s="18" t="s">
        <v>39</v>
      </c>
      <c r="L3" s="18" t="s">
        <v>40</v>
      </c>
      <c r="M3" s="18" t="s">
        <v>41</v>
      </c>
      <c r="N3" s="18" t="s">
        <v>42</v>
      </c>
      <c r="O3" s="18" t="s">
        <v>43</v>
      </c>
      <c r="P3" s="18" t="s">
        <v>44</v>
      </c>
      <c r="Q3" s="18" t="s">
        <v>45</v>
      </c>
      <c r="R3" s="18" t="s">
        <v>46</v>
      </c>
      <c r="S3" s="18" t="s">
        <v>47</v>
      </c>
      <c r="T3" s="22" t="s">
        <v>48</v>
      </c>
      <c r="U3" s="22" t="s">
        <v>49</v>
      </c>
      <c r="V3" s="22" t="s">
        <v>50</v>
      </c>
      <c r="W3" s="22" t="s">
        <v>51</v>
      </c>
      <c r="X3" s="22" t="s">
        <v>52</v>
      </c>
      <c r="Y3" s="22" t="s">
        <v>53</v>
      </c>
      <c r="Z3" s="22" t="s">
        <v>54</v>
      </c>
    </row>
    <row r="4" spans="1:26" s="3" customFormat="1">
      <c r="B4" s="18" t="s">
        <v>24</v>
      </c>
      <c r="C4" s="18" t="s">
        <v>7</v>
      </c>
      <c r="D4" s="18"/>
      <c r="E4" s="18"/>
      <c r="F4" s="18">
        <v>2019</v>
      </c>
      <c r="G4" s="18" t="s">
        <v>400</v>
      </c>
      <c r="H4" s="18" t="s">
        <v>55</v>
      </c>
      <c r="I4" s="31" t="s">
        <v>401</v>
      </c>
      <c r="J4" s="18" t="s">
        <v>56</v>
      </c>
      <c r="K4" s="18" t="s">
        <v>57</v>
      </c>
      <c r="L4" s="18">
        <v>280</v>
      </c>
      <c r="M4" s="18">
        <v>40331</v>
      </c>
      <c r="N4" s="18">
        <v>128319</v>
      </c>
      <c r="O4" s="18">
        <v>5377189</v>
      </c>
      <c r="P4" s="18" t="s">
        <v>58</v>
      </c>
      <c r="Q4" s="18" t="s">
        <v>59</v>
      </c>
      <c r="R4" s="18" t="s">
        <v>60</v>
      </c>
      <c r="S4" s="18" t="s">
        <v>27</v>
      </c>
      <c r="T4" s="22" t="s">
        <v>61</v>
      </c>
      <c r="U4" s="22" t="s">
        <v>62</v>
      </c>
      <c r="V4" s="22" t="s">
        <v>63</v>
      </c>
      <c r="W4" s="22" t="s">
        <v>64</v>
      </c>
      <c r="X4" s="22" t="s">
        <v>65</v>
      </c>
      <c r="Y4" s="22" t="s">
        <v>66</v>
      </c>
      <c r="Z4" s="22" t="s">
        <v>67</v>
      </c>
    </row>
    <row r="5" spans="1:26" s="3" customFormat="1">
      <c r="B5" s="18" t="s">
        <v>68</v>
      </c>
      <c r="C5" s="18" t="s">
        <v>7</v>
      </c>
      <c r="D5" s="18"/>
      <c r="E5" s="18">
        <v>11</v>
      </c>
      <c r="F5" s="18">
        <v>2016</v>
      </c>
      <c r="G5" s="18" t="s">
        <v>68</v>
      </c>
      <c r="H5" s="18" t="s">
        <v>55</v>
      </c>
      <c r="I5" s="20" t="s">
        <v>69</v>
      </c>
      <c r="J5" s="18" t="s">
        <v>56</v>
      </c>
      <c r="K5" s="18" t="s">
        <v>70</v>
      </c>
      <c r="L5" s="18">
        <v>88</v>
      </c>
      <c r="M5" s="18">
        <v>288741</v>
      </c>
      <c r="N5" s="18">
        <v>458120</v>
      </c>
      <c r="O5" s="18">
        <v>5347084</v>
      </c>
      <c r="P5" s="18" t="s">
        <v>71</v>
      </c>
      <c r="Q5" s="18" t="s">
        <v>72</v>
      </c>
      <c r="R5" s="18" t="s">
        <v>60</v>
      </c>
      <c r="S5" s="18" t="s">
        <v>27</v>
      </c>
      <c r="T5" s="22" t="s">
        <v>61</v>
      </c>
      <c r="U5" s="22" t="s">
        <v>62</v>
      </c>
      <c r="V5" s="22" t="s">
        <v>63</v>
      </c>
      <c r="W5" s="22" t="s">
        <v>64</v>
      </c>
      <c r="X5" s="22" t="s">
        <v>65</v>
      </c>
      <c r="Y5" s="22" t="s">
        <v>66</v>
      </c>
      <c r="Z5" s="22" t="s">
        <v>67</v>
      </c>
    </row>
    <row r="6" spans="1:26" s="3" customFormat="1">
      <c r="B6" s="18" t="s">
        <v>73</v>
      </c>
      <c r="C6" s="18" t="s">
        <v>7</v>
      </c>
      <c r="D6" s="18"/>
      <c r="E6" s="18">
        <v>12</v>
      </c>
      <c r="F6" s="18">
        <v>2016</v>
      </c>
      <c r="G6" s="18" t="s">
        <v>73</v>
      </c>
      <c r="H6" s="18" t="s">
        <v>55</v>
      </c>
      <c r="I6" s="20" t="s">
        <v>69</v>
      </c>
      <c r="J6" s="18" t="s">
        <v>56</v>
      </c>
      <c r="K6" s="18" t="s">
        <v>70</v>
      </c>
      <c r="L6" s="18">
        <v>79</v>
      </c>
      <c r="M6" s="18">
        <v>214976</v>
      </c>
      <c r="N6" s="18">
        <v>427689</v>
      </c>
      <c r="O6" s="18">
        <v>5329282</v>
      </c>
      <c r="P6" s="18" t="s">
        <v>71</v>
      </c>
      <c r="Q6" s="18" t="s">
        <v>72</v>
      </c>
      <c r="R6" s="18" t="s">
        <v>60</v>
      </c>
      <c r="S6" s="18" t="s">
        <v>27</v>
      </c>
      <c r="T6" s="22" t="s">
        <v>61</v>
      </c>
      <c r="U6" s="22" t="s">
        <v>62</v>
      </c>
      <c r="V6" s="22" t="s">
        <v>63</v>
      </c>
      <c r="W6" s="22" t="s">
        <v>64</v>
      </c>
      <c r="X6" s="22" t="s">
        <v>65</v>
      </c>
      <c r="Y6" s="22" t="s">
        <v>66</v>
      </c>
      <c r="Z6" s="22" t="s">
        <v>67</v>
      </c>
    </row>
    <row r="7" spans="1:26" s="3" customFormat="1">
      <c r="B7" s="18" t="s">
        <v>74</v>
      </c>
      <c r="C7" s="18" t="s">
        <v>7</v>
      </c>
      <c r="D7" s="18"/>
      <c r="E7" s="18">
        <v>1</v>
      </c>
      <c r="F7" s="18">
        <v>2017</v>
      </c>
      <c r="G7" s="18" t="s">
        <v>74</v>
      </c>
      <c r="H7" s="18" t="s">
        <v>55</v>
      </c>
      <c r="I7" s="20" t="s">
        <v>69</v>
      </c>
      <c r="J7" s="18" t="s">
        <v>56</v>
      </c>
      <c r="K7" s="18" t="s">
        <v>70</v>
      </c>
      <c r="L7" s="18">
        <v>82</v>
      </c>
      <c r="M7" s="18">
        <v>267263</v>
      </c>
      <c r="N7" s="18">
        <v>398727</v>
      </c>
      <c r="O7" s="18">
        <v>5347417</v>
      </c>
      <c r="P7" s="18" t="s">
        <v>71</v>
      </c>
      <c r="Q7" s="18" t="s">
        <v>72</v>
      </c>
      <c r="R7" s="18" t="s">
        <v>60</v>
      </c>
      <c r="S7" s="18" t="s">
        <v>27</v>
      </c>
      <c r="T7" s="22" t="s">
        <v>61</v>
      </c>
      <c r="U7" s="22" t="s">
        <v>62</v>
      </c>
      <c r="V7" s="22" t="s">
        <v>63</v>
      </c>
      <c r="W7" s="22" t="s">
        <v>64</v>
      </c>
      <c r="X7" s="22" t="s">
        <v>65</v>
      </c>
      <c r="Y7" s="22" t="s">
        <v>66</v>
      </c>
      <c r="Z7" s="22" t="s">
        <v>67</v>
      </c>
    </row>
    <row r="8" spans="1:26" s="3" customFormat="1">
      <c r="B8" s="18" t="s">
        <v>75</v>
      </c>
      <c r="C8" s="18" t="s">
        <v>7</v>
      </c>
      <c r="D8" s="18"/>
      <c r="E8" s="18"/>
      <c r="F8" s="18">
        <v>2017</v>
      </c>
      <c r="G8" s="18" t="s">
        <v>75</v>
      </c>
      <c r="H8" s="18" t="s">
        <v>55</v>
      </c>
      <c r="I8" s="20" t="s">
        <v>69</v>
      </c>
      <c r="J8" s="18" t="s">
        <v>56</v>
      </c>
      <c r="K8" s="18" t="s">
        <v>76</v>
      </c>
      <c r="L8" s="18">
        <v>186</v>
      </c>
      <c r="M8" s="18">
        <v>66213</v>
      </c>
      <c r="N8" s="18">
        <v>156702</v>
      </c>
      <c r="O8" s="18">
        <v>5220836</v>
      </c>
      <c r="P8" s="18" t="s">
        <v>71</v>
      </c>
      <c r="Q8" s="18" t="s">
        <v>77</v>
      </c>
      <c r="R8" s="18" t="s">
        <v>78</v>
      </c>
      <c r="S8" s="18" t="s">
        <v>27</v>
      </c>
      <c r="T8" s="22" t="s">
        <v>61</v>
      </c>
      <c r="U8" s="22" t="s">
        <v>62</v>
      </c>
      <c r="V8" s="22" t="s">
        <v>63</v>
      </c>
      <c r="W8" s="22" t="s">
        <v>64</v>
      </c>
      <c r="X8" s="22" t="s">
        <v>65</v>
      </c>
      <c r="Y8" s="22" t="s">
        <v>66</v>
      </c>
      <c r="Z8" s="22" t="s">
        <v>67</v>
      </c>
    </row>
    <row r="9" spans="1:26" s="3" customFormat="1">
      <c r="B9" s="18" t="s">
        <v>79</v>
      </c>
      <c r="C9" s="18" t="s">
        <v>7</v>
      </c>
      <c r="D9" s="18">
        <v>1</v>
      </c>
      <c r="E9" s="18">
        <v>1</v>
      </c>
      <c r="F9" s="18">
        <v>2018</v>
      </c>
      <c r="G9" s="18" t="s">
        <v>79</v>
      </c>
      <c r="H9" s="18" t="s">
        <v>55</v>
      </c>
      <c r="I9" s="20" t="s">
        <v>69</v>
      </c>
      <c r="J9" s="18" t="s">
        <v>56</v>
      </c>
      <c r="K9" s="18" t="s">
        <v>80</v>
      </c>
      <c r="L9" s="18">
        <v>72</v>
      </c>
      <c r="M9" s="18">
        <v>345779</v>
      </c>
      <c r="N9" s="18">
        <v>684657</v>
      </c>
      <c r="O9" s="18">
        <v>5335575</v>
      </c>
      <c r="P9" s="18" t="s">
        <v>71</v>
      </c>
      <c r="Q9" s="18" t="s">
        <v>72</v>
      </c>
      <c r="R9" s="18" t="s">
        <v>81</v>
      </c>
      <c r="S9" s="18" t="s">
        <v>27</v>
      </c>
      <c r="T9" s="22" t="s">
        <v>61</v>
      </c>
      <c r="U9" s="22" t="s">
        <v>62</v>
      </c>
      <c r="V9" s="22" t="s">
        <v>63</v>
      </c>
      <c r="W9" s="22" t="s">
        <v>64</v>
      </c>
      <c r="X9" s="22" t="s">
        <v>65</v>
      </c>
      <c r="Y9" s="22" t="s">
        <v>66</v>
      </c>
      <c r="Z9" s="22" t="s">
        <v>67</v>
      </c>
    </row>
    <row r="10" spans="1:26" s="3" customFormat="1">
      <c r="B10" s="18" t="s">
        <v>82</v>
      </c>
      <c r="C10" s="18" t="s">
        <v>7</v>
      </c>
      <c r="D10" s="18">
        <v>6</v>
      </c>
      <c r="E10" s="18">
        <v>11</v>
      </c>
      <c r="F10" s="18">
        <v>2015</v>
      </c>
      <c r="G10" s="18" t="s">
        <v>82</v>
      </c>
      <c r="H10" s="18" t="s">
        <v>55</v>
      </c>
      <c r="I10" s="20" t="s">
        <v>69</v>
      </c>
      <c r="J10" s="18" t="s">
        <v>56</v>
      </c>
      <c r="K10" s="18" t="s">
        <v>83</v>
      </c>
      <c r="L10" s="18">
        <v>60</v>
      </c>
      <c r="M10" s="18">
        <v>374271</v>
      </c>
      <c r="N10" s="18">
        <v>795427</v>
      </c>
      <c r="O10" s="18">
        <v>5599212</v>
      </c>
      <c r="P10" s="18" t="s">
        <v>58</v>
      </c>
      <c r="Q10" s="18" t="s">
        <v>59</v>
      </c>
      <c r="R10" s="18" t="s">
        <v>60</v>
      </c>
      <c r="S10" s="18" t="s">
        <v>27</v>
      </c>
      <c r="T10" s="22" t="s">
        <v>61</v>
      </c>
      <c r="U10" s="22" t="s">
        <v>62</v>
      </c>
      <c r="V10" s="22" t="s">
        <v>63</v>
      </c>
      <c r="W10" s="22" t="s">
        <v>64</v>
      </c>
      <c r="X10" s="22" t="s">
        <v>65</v>
      </c>
      <c r="Y10" s="22" t="s">
        <v>66</v>
      </c>
      <c r="Z10" s="22" t="s">
        <v>67</v>
      </c>
    </row>
    <row r="11" spans="1:26" s="3" customFormat="1">
      <c r="B11" s="18" t="s">
        <v>84</v>
      </c>
      <c r="C11" s="18" t="s">
        <v>7</v>
      </c>
      <c r="D11" s="18"/>
      <c r="E11" s="18"/>
      <c r="F11" s="18" t="s">
        <v>85</v>
      </c>
      <c r="G11" s="18" t="s">
        <v>84</v>
      </c>
      <c r="H11" s="18" t="s">
        <v>55</v>
      </c>
      <c r="I11" s="21" t="s">
        <v>69</v>
      </c>
      <c r="J11" s="18" t="s">
        <v>56</v>
      </c>
      <c r="K11" s="18" t="s">
        <v>86</v>
      </c>
      <c r="L11" s="18">
        <v>71</v>
      </c>
      <c r="M11" s="18">
        <v>307016</v>
      </c>
      <c r="N11" s="18">
        <v>599053</v>
      </c>
      <c r="O11" s="18">
        <v>5554255</v>
      </c>
      <c r="P11" s="18" t="s">
        <v>58</v>
      </c>
      <c r="Q11" s="18" t="s">
        <v>59</v>
      </c>
      <c r="R11" s="18" t="s">
        <v>60</v>
      </c>
      <c r="S11" s="18" t="s">
        <v>27</v>
      </c>
      <c r="T11" s="22" t="s">
        <v>61</v>
      </c>
      <c r="U11" s="22" t="s">
        <v>62</v>
      </c>
      <c r="V11" s="22" t="s">
        <v>63</v>
      </c>
      <c r="W11" s="22" t="s">
        <v>64</v>
      </c>
      <c r="X11" s="22" t="s">
        <v>65</v>
      </c>
      <c r="Y11" s="22" t="s">
        <v>66</v>
      </c>
      <c r="Z11" s="22" t="s">
        <v>67</v>
      </c>
    </row>
    <row r="12" spans="1:26" s="3" customFormat="1">
      <c r="B12" s="18" t="s">
        <v>87</v>
      </c>
      <c r="C12" s="18" t="s">
        <v>7</v>
      </c>
      <c r="D12" s="18"/>
      <c r="E12" s="18">
        <v>5</v>
      </c>
      <c r="F12" s="18">
        <v>2016</v>
      </c>
      <c r="G12" s="18" t="s">
        <v>87</v>
      </c>
      <c r="H12" s="18" t="s">
        <v>55</v>
      </c>
      <c r="I12" s="21" t="s">
        <v>69</v>
      </c>
      <c r="J12" s="18" t="s">
        <v>56</v>
      </c>
      <c r="K12" s="18" t="s">
        <v>76</v>
      </c>
      <c r="L12" s="18">
        <v>118</v>
      </c>
      <c r="M12" s="18">
        <v>267382</v>
      </c>
      <c r="N12" s="18">
        <v>501909</v>
      </c>
      <c r="O12" s="18">
        <v>5704964</v>
      </c>
      <c r="P12" s="18" t="s">
        <v>58</v>
      </c>
      <c r="Q12" s="18" t="s">
        <v>59</v>
      </c>
      <c r="R12" s="18" t="s">
        <v>60</v>
      </c>
      <c r="S12" s="18" t="s">
        <v>27</v>
      </c>
      <c r="T12" s="22" t="s">
        <v>61</v>
      </c>
      <c r="U12" s="22" t="s">
        <v>62</v>
      </c>
      <c r="V12" s="22" t="s">
        <v>63</v>
      </c>
      <c r="W12" s="22" t="s">
        <v>64</v>
      </c>
      <c r="X12" s="22" t="s">
        <v>65</v>
      </c>
      <c r="Y12" s="22" t="s">
        <v>66</v>
      </c>
      <c r="Z12" s="22" t="s">
        <v>67</v>
      </c>
    </row>
    <row r="13" spans="1:26" s="3" customFormat="1">
      <c r="B13" s="18" t="s">
        <v>88</v>
      </c>
      <c r="C13" s="18" t="s">
        <v>7</v>
      </c>
      <c r="D13" s="18"/>
      <c r="E13" s="18">
        <v>5</v>
      </c>
      <c r="F13" s="18">
        <v>2016</v>
      </c>
      <c r="G13" s="18" t="s">
        <v>88</v>
      </c>
      <c r="H13" s="18" t="s">
        <v>55</v>
      </c>
      <c r="I13" s="21" t="s">
        <v>69</v>
      </c>
      <c r="J13" s="18" t="s">
        <v>56</v>
      </c>
      <c r="K13" s="18" t="s">
        <v>76</v>
      </c>
      <c r="L13" s="18">
        <v>137</v>
      </c>
      <c r="M13" s="18">
        <v>212279</v>
      </c>
      <c r="N13" s="18">
        <v>538650</v>
      </c>
      <c r="O13" s="18">
        <v>5701948</v>
      </c>
      <c r="P13" s="18" t="s">
        <v>58</v>
      </c>
      <c r="Q13" s="18" t="s">
        <v>59</v>
      </c>
      <c r="R13" s="18" t="s">
        <v>60</v>
      </c>
      <c r="S13" s="18" t="s">
        <v>27</v>
      </c>
      <c r="T13" s="22" t="s">
        <v>61</v>
      </c>
      <c r="U13" s="22" t="s">
        <v>62</v>
      </c>
      <c r="V13" s="22" t="s">
        <v>63</v>
      </c>
      <c r="W13" s="22" t="s">
        <v>64</v>
      </c>
      <c r="X13" s="22" t="s">
        <v>65</v>
      </c>
      <c r="Y13" s="22" t="s">
        <v>66</v>
      </c>
      <c r="Z13" s="22" t="s">
        <v>67</v>
      </c>
    </row>
    <row r="14" spans="1:26" s="3" customFormat="1">
      <c r="B14" s="18" t="s">
        <v>89</v>
      </c>
      <c r="C14" s="18" t="s">
        <v>7</v>
      </c>
      <c r="D14" s="18">
        <v>1</v>
      </c>
      <c r="E14" s="18">
        <v>1</v>
      </c>
      <c r="F14" s="18">
        <v>2018</v>
      </c>
      <c r="G14" s="18" t="s">
        <v>89</v>
      </c>
      <c r="H14" s="18" t="s">
        <v>55</v>
      </c>
      <c r="I14" s="21" t="s">
        <v>69</v>
      </c>
      <c r="J14" s="18" t="s">
        <v>90</v>
      </c>
      <c r="K14" s="18" t="s">
        <v>91</v>
      </c>
      <c r="L14" s="18">
        <v>127</v>
      </c>
      <c r="M14" s="18">
        <v>99923</v>
      </c>
      <c r="N14" s="18">
        <v>456071</v>
      </c>
      <c r="O14" s="18">
        <v>5362243</v>
      </c>
      <c r="P14" s="18" t="s">
        <v>58</v>
      </c>
      <c r="Q14" s="18" t="s">
        <v>59</v>
      </c>
      <c r="R14" s="18" t="s">
        <v>60</v>
      </c>
      <c r="S14" s="18" t="s">
        <v>27</v>
      </c>
      <c r="T14" s="22" t="s">
        <v>61</v>
      </c>
      <c r="U14" s="22" t="s">
        <v>62</v>
      </c>
      <c r="V14" s="22" t="s">
        <v>63</v>
      </c>
      <c r="W14" s="22" t="s">
        <v>64</v>
      </c>
      <c r="X14" s="22" t="s">
        <v>65</v>
      </c>
      <c r="Y14" s="22" t="s">
        <v>66</v>
      </c>
      <c r="Z14" s="22" t="s">
        <v>67</v>
      </c>
    </row>
    <row r="15" spans="1:26" s="3" customFormat="1">
      <c r="B15" s="18" t="s">
        <v>92</v>
      </c>
      <c r="C15" s="18" t="s">
        <v>7</v>
      </c>
      <c r="D15" s="18"/>
      <c r="E15" s="18"/>
      <c r="F15" s="18">
        <v>2009</v>
      </c>
      <c r="G15" s="18" t="s">
        <v>92</v>
      </c>
      <c r="H15" s="18" t="s">
        <v>55</v>
      </c>
      <c r="I15" s="21" t="s">
        <v>69</v>
      </c>
      <c r="J15" s="18" t="s">
        <v>56</v>
      </c>
      <c r="K15" s="18" t="s">
        <v>91</v>
      </c>
      <c r="L15" s="18">
        <v>102</v>
      </c>
      <c r="M15" s="18">
        <v>127210</v>
      </c>
      <c r="N15" s="18">
        <v>307324</v>
      </c>
      <c r="O15" s="18">
        <v>5370255</v>
      </c>
      <c r="P15" s="18" t="s">
        <v>58</v>
      </c>
      <c r="Q15" s="18" t="s">
        <v>59</v>
      </c>
      <c r="R15" s="18" t="s">
        <v>60</v>
      </c>
      <c r="S15" s="18" t="s">
        <v>27</v>
      </c>
      <c r="T15" s="22" t="s">
        <v>61</v>
      </c>
      <c r="U15" s="22" t="s">
        <v>62</v>
      </c>
      <c r="V15" s="22" t="s">
        <v>63</v>
      </c>
      <c r="W15" s="22" t="s">
        <v>64</v>
      </c>
      <c r="X15" s="22" t="s">
        <v>65</v>
      </c>
      <c r="Y15" s="22" t="s">
        <v>66</v>
      </c>
      <c r="Z15" s="22" t="s">
        <v>67</v>
      </c>
    </row>
    <row r="16" spans="1:26" s="3" customFormat="1">
      <c r="B16" s="18" t="s">
        <v>93</v>
      </c>
      <c r="C16" s="18" t="s">
        <v>7</v>
      </c>
      <c r="D16" s="18">
        <v>1</v>
      </c>
      <c r="E16" s="18">
        <v>1</v>
      </c>
      <c r="F16" s="18">
        <v>2018</v>
      </c>
      <c r="G16" s="18" t="s">
        <v>93</v>
      </c>
      <c r="H16" s="18" t="s">
        <v>55</v>
      </c>
      <c r="I16" s="21" t="s">
        <v>69</v>
      </c>
      <c r="J16" s="18" t="s">
        <v>56</v>
      </c>
      <c r="K16" s="18" t="s">
        <v>94</v>
      </c>
      <c r="L16" s="18">
        <v>134</v>
      </c>
      <c r="M16" s="18">
        <v>155389</v>
      </c>
      <c r="N16" s="18">
        <v>361355</v>
      </c>
      <c r="O16" s="18">
        <v>5549795</v>
      </c>
      <c r="P16" s="18" t="s">
        <v>58</v>
      </c>
      <c r="Q16" s="18" t="s">
        <v>95</v>
      </c>
      <c r="R16" s="18" t="s">
        <v>60</v>
      </c>
      <c r="S16" s="18" t="s">
        <v>27</v>
      </c>
      <c r="T16" s="22" t="s">
        <v>61</v>
      </c>
      <c r="U16" s="22" t="s">
        <v>62</v>
      </c>
      <c r="V16" s="22" t="s">
        <v>63</v>
      </c>
      <c r="W16" s="22" t="s">
        <v>64</v>
      </c>
      <c r="X16" s="22" t="s">
        <v>65</v>
      </c>
      <c r="Y16" s="22" t="s">
        <v>66</v>
      </c>
      <c r="Z16" s="22" t="s">
        <v>67</v>
      </c>
    </row>
    <row r="17" spans="2:26" s="3" customFormat="1">
      <c r="B17" s="18" t="s">
        <v>96</v>
      </c>
      <c r="C17" s="18" t="s">
        <v>7</v>
      </c>
      <c r="D17" s="18"/>
      <c r="E17" s="18">
        <v>7</v>
      </c>
      <c r="F17" s="18">
        <v>2015</v>
      </c>
      <c r="G17" s="18" t="s">
        <v>97</v>
      </c>
      <c r="H17" s="18" t="s">
        <v>98</v>
      </c>
      <c r="I17" s="18" t="s">
        <v>99</v>
      </c>
      <c r="J17" s="18" t="s">
        <v>100</v>
      </c>
      <c r="K17" s="18" t="s">
        <v>101</v>
      </c>
      <c r="L17" s="18">
        <v>74</v>
      </c>
      <c r="M17" s="18">
        <v>210523</v>
      </c>
      <c r="N17" s="18">
        <v>428186</v>
      </c>
      <c r="O17" s="18">
        <v>5393526</v>
      </c>
      <c r="P17" s="18" t="s">
        <v>58</v>
      </c>
      <c r="Q17" s="18" t="s">
        <v>59</v>
      </c>
      <c r="R17" s="18" t="s">
        <v>60</v>
      </c>
      <c r="S17" s="18" t="s">
        <v>27</v>
      </c>
      <c r="T17" s="22" t="s">
        <v>61</v>
      </c>
      <c r="U17" s="22" t="s">
        <v>62</v>
      </c>
      <c r="V17" s="22" t="s">
        <v>63</v>
      </c>
      <c r="W17" s="22" t="s">
        <v>64</v>
      </c>
      <c r="X17" s="22" t="s">
        <v>65</v>
      </c>
      <c r="Y17" s="22" t="s">
        <v>66</v>
      </c>
      <c r="Z17" s="22" t="s">
        <v>67</v>
      </c>
    </row>
    <row r="18" spans="2:26" s="3" customFormat="1">
      <c r="B18" s="18" t="s">
        <v>102</v>
      </c>
      <c r="C18" s="18" t="s">
        <v>7</v>
      </c>
      <c r="D18" s="18">
        <v>4</v>
      </c>
      <c r="E18" s="18">
        <v>10</v>
      </c>
      <c r="F18" s="18">
        <v>2015</v>
      </c>
      <c r="G18" s="18" t="s">
        <v>102</v>
      </c>
      <c r="H18" s="18" t="s">
        <v>55</v>
      </c>
      <c r="I18" s="21" t="s">
        <v>69</v>
      </c>
      <c r="J18" s="18" t="s">
        <v>56</v>
      </c>
      <c r="K18" s="18" t="s">
        <v>103</v>
      </c>
      <c r="L18" s="18">
        <v>49</v>
      </c>
      <c r="M18" s="18">
        <v>400029</v>
      </c>
      <c r="N18" s="18">
        <v>913198</v>
      </c>
      <c r="O18" s="18">
        <v>5299290</v>
      </c>
      <c r="P18" s="18" t="s">
        <v>58</v>
      </c>
      <c r="Q18" s="18" t="s">
        <v>59</v>
      </c>
      <c r="R18" s="18" t="s">
        <v>60</v>
      </c>
      <c r="S18" s="18" t="s">
        <v>27</v>
      </c>
      <c r="T18" s="22" t="s">
        <v>61</v>
      </c>
      <c r="U18" s="22" t="s">
        <v>62</v>
      </c>
      <c r="V18" s="22" t="s">
        <v>63</v>
      </c>
      <c r="W18" s="22" t="s">
        <v>64</v>
      </c>
      <c r="X18" s="22" t="s">
        <v>65</v>
      </c>
      <c r="Y18" s="22" t="s">
        <v>66</v>
      </c>
      <c r="Z18" s="22" t="s">
        <v>67</v>
      </c>
    </row>
    <row r="19" spans="2:26" s="3" customFormat="1">
      <c r="B19" s="18" t="s">
        <v>104</v>
      </c>
      <c r="C19" s="18" t="s">
        <v>7</v>
      </c>
      <c r="D19" s="18">
        <v>21</v>
      </c>
      <c r="E19" s="18">
        <v>10</v>
      </c>
      <c r="F19" s="18">
        <v>2018</v>
      </c>
      <c r="G19" s="18" t="s">
        <v>104</v>
      </c>
      <c r="H19" s="18" t="s">
        <v>55</v>
      </c>
      <c r="I19" s="21" t="s">
        <v>69</v>
      </c>
      <c r="J19" s="18" t="s">
        <v>56</v>
      </c>
      <c r="K19" s="18" t="s">
        <v>105</v>
      </c>
      <c r="L19" s="18">
        <v>115</v>
      </c>
      <c r="M19" s="18">
        <v>157715</v>
      </c>
      <c r="N19" s="18">
        <v>295188</v>
      </c>
      <c r="O19" s="18">
        <v>5494730</v>
      </c>
      <c r="P19" s="18" t="s">
        <v>58</v>
      </c>
      <c r="Q19" s="18" t="s">
        <v>59</v>
      </c>
      <c r="R19" s="18" t="s">
        <v>60</v>
      </c>
      <c r="S19" s="18" t="s">
        <v>27</v>
      </c>
      <c r="T19" s="22" t="s">
        <v>61</v>
      </c>
      <c r="U19" s="22" t="s">
        <v>62</v>
      </c>
      <c r="V19" s="22" t="s">
        <v>63</v>
      </c>
      <c r="W19" s="22" t="s">
        <v>64</v>
      </c>
      <c r="X19" s="22" t="s">
        <v>65</v>
      </c>
      <c r="Y19" s="22" t="s">
        <v>66</v>
      </c>
      <c r="Z19" s="22" t="s">
        <v>67</v>
      </c>
    </row>
    <row r="20" spans="2:26" s="3" customFormat="1">
      <c r="B20" s="18" t="s">
        <v>106</v>
      </c>
      <c r="C20" s="18" t="s">
        <v>7</v>
      </c>
      <c r="D20" s="18">
        <v>20</v>
      </c>
      <c r="E20" s="18">
        <v>9</v>
      </c>
      <c r="F20" s="18">
        <v>2018</v>
      </c>
      <c r="G20" s="18" t="s">
        <v>106</v>
      </c>
      <c r="H20" s="18" t="s">
        <v>55</v>
      </c>
      <c r="I20" s="21" t="s">
        <v>69</v>
      </c>
      <c r="J20" s="18" t="s">
        <v>56</v>
      </c>
      <c r="K20" s="18" t="s">
        <v>105</v>
      </c>
      <c r="L20" s="18">
        <v>96</v>
      </c>
      <c r="M20" s="18">
        <v>194708</v>
      </c>
      <c r="N20" s="18">
        <v>388469</v>
      </c>
      <c r="O20" s="18">
        <v>5470769</v>
      </c>
      <c r="P20" s="18" t="s">
        <v>58</v>
      </c>
      <c r="Q20" s="18" t="s">
        <v>59</v>
      </c>
      <c r="R20" s="18" t="s">
        <v>60</v>
      </c>
      <c r="S20" s="18" t="s">
        <v>27</v>
      </c>
      <c r="T20" s="22" t="s">
        <v>61</v>
      </c>
      <c r="U20" s="22" t="s">
        <v>62</v>
      </c>
      <c r="V20" s="22" t="s">
        <v>63</v>
      </c>
      <c r="W20" s="22" t="s">
        <v>64</v>
      </c>
      <c r="X20" s="22" t="s">
        <v>65</v>
      </c>
      <c r="Y20" s="22" t="s">
        <v>66</v>
      </c>
      <c r="Z20" s="22" t="s">
        <v>67</v>
      </c>
    </row>
    <row r="21" spans="2:26" s="3" customFormat="1">
      <c r="B21" s="18" t="s">
        <v>107</v>
      </c>
      <c r="C21" s="18" t="s">
        <v>7</v>
      </c>
      <c r="D21" s="18">
        <v>26</v>
      </c>
      <c r="E21" s="18">
        <v>7</v>
      </c>
      <c r="F21" s="18">
        <v>2018</v>
      </c>
      <c r="G21" s="18" t="s">
        <v>107</v>
      </c>
      <c r="H21" s="18" t="s">
        <v>55</v>
      </c>
      <c r="I21" s="21" t="s">
        <v>69</v>
      </c>
      <c r="J21" s="18" t="s">
        <v>56</v>
      </c>
      <c r="K21" s="18" t="s">
        <v>105</v>
      </c>
      <c r="L21" s="18">
        <v>62</v>
      </c>
      <c r="M21" s="18">
        <v>331326</v>
      </c>
      <c r="N21" s="18">
        <v>549517</v>
      </c>
      <c r="O21" s="18">
        <v>5427498</v>
      </c>
      <c r="P21" s="18" t="s">
        <v>58</v>
      </c>
      <c r="Q21" s="18" t="s">
        <v>59</v>
      </c>
      <c r="R21" s="18" t="s">
        <v>60</v>
      </c>
      <c r="S21" s="18" t="s">
        <v>27</v>
      </c>
      <c r="T21" s="22" t="s">
        <v>61</v>
      </c>
      <c r="U21" s="22" t="s">
        <v>62</v>
      </c>
      <c r="V21" s="22" t="s">
        <v>63</v>
      </c>
      <c r="W21" s="22" t="s">
        <v>64</v>
      </c>
      <c r="X21" s="22" t="s">
        <v>65</v>
      </c>
      <c r="Y21" s="22" t="s">
        <v>66</v>
      </c>
      <c r="Z21" s="22" t="s">
        <v>67</v>
      </c>
    </row>
    <row r="22" spans="2:26" s="3" customFormat="1">
      <c r="B22" s="18" t="s">
        <v>108</v>
      </c>
      <c r="C22" s="18" t="s">
        <v>7</v>
      </c>
      <c r="D22" s="18">
        <v>5</v>
      </c>
      <c r="E22" s="18">
        <v>1</v>
      </c>
      <c r="F22" s="18">
        <v>2018</v>
      </c>
      <c r="G22" s="18" t="s">
        <v>108</v>
      </c>
      <c r="H22" s="18" t="s">
        <v>55</v>
      </c>
      <c r="I22" s="21" t="s">
        <v>69</v>
      </c>
      <c r="J22" s="18" t="s">
        <v>56</v>
      </c>
      <c r="K22" s="18" t="s">
        <v>109</v>
      </c>
      <c r="L22" s="18">
        <v>62</v>
      </c>
      <c r="M22" s="18">
        <v>306353</v>
      </c>
      <c r="N22" s="18">
        <v>1178240</v>
      </c>
      <c r="O22" s="18">
        <v>5518889</v>
      </c>
      <c r="P22" s="18" t="s">
        <v>71</v>
      </c>
      <c r="Q22" s="18" t="s">
        <v>72</v>
      </c>
      <c r="R22" s="18" t="s">
        <v>60</v>
      </c>
      <c r="S22" s="18" t="s">
        <v>27</v>
      </c>
      <c r="T22" s="22" t="s">
        <v>61</v>
      </c>
      <c r="U22" s="22" t="s">
        <v>62</v>
      </c>
      <c r="V22" s="22" t="s">
        <v>63</v>
      </c>
      <c r="W22" s="22" t="s">
        <v>64</v>
      </c>
      <c r="X22" s="22" t="s">
        <v>65</v>
      </c>
      <c r="Y22" s="22" t="s">
        <v>66</v>
      </c>
      <c r="Z22" s="22" t="s">
        <v>67</v>
      </c>
    </row>
    <row r="23" spans="2:26" s="3" customFormat="1">
      <c r="B23" s="18" t="s">
        <v>110</v>
      </c>
      <c r="C23" s="18" t="s">
        <v>7</v>
      </c>
      <c r="D23" s="18">
        <v>1</v>
      </c>
      <c r="E23" s="18">
        <v>1</v>
      </c>
      <c r="F23" s="18">
        <v>2018</v>
      </c>
      <c r="G23" s="18" t="s">
        <v>110</v>
      </c>
      <c r="H23" s="18" t="s">
        <v>55</v>
      </c>
      <c r="I23" s="21" t="s">
        <v>69</v>
      </c>
      <c r="J23" s="18" t="s">
        <v>56</v>
      </c>
      <c r="K23" s="18" t="s">
        <v>101</v>
      </c>
      <c r="L23" s="18">
        <v>88</v>
      </c>
      <c r="M23" s="18">
        <v>330128</v>
      </c>
      <c r="N23" s="18">
        <v>684702</v>
      </c>
      <c r="O23" s="18">
        <v>5476766</v>
      </c>
      <c r="P23" s="18" t="s">
        <v>71</v>
      </c>
      <c r="Q23" s="18" t="s">
        <v>72</v>
      </c>
      <c r="R23" s="18" t="s">
        <v>81</v>
      </c>
      <c r="S23" s="18" t="s">
        <v>27</v>
      </c>
      <c r="T23" s="22" t="s">
        <v>61</v>
      </c>
      <c r="U23" s="22" t="s">
        <v>62</v>
      </c>
      <c r="V23" s="22" t="s">
        <v>63</v>
      </c>
      <c r="W23" s="22" t="s">
        <v>64</v>
      </c>
      <c r="X23" s="22" t="s">
        <v>65</v>
      </c>
      <c r="Y23" s="22" t="s">
        <v>66</v>
      </c>
      <c r="Z23" s="22" t="s">
        <v>67</v>
      </c>
    </row>
    <row r="24" spans="2:26" s="3" customFormat="1">
      <c r="B24" s="18" t="s">
        <v>111</v>
      </c>
      <c r="C24" s="18" t="s">
        <v>7</v>
      </c>
      <c r="D24" s="18">
        <v>5</v>
      </c>
      <c r="E24" s="18">
        <v>1</v>
      </c>
      <c r="F24" s="18">
        <v>2018</v>
      </c>
      <c r="G24" s="18" t="s">
        <v>111</v>
      </c>
      <c r="H24" s="18" t="s">
        <v>55</v>
      </c>
      <c r="I24" s="21" t="s">
        <v>69</v>
      </c>
      <c r="J24" s="18" t="s">
        <v>56</v>
      </c>
      <c r="K24" s="18" t="s">
        <v>109</v>
      </c>
      <c r="L24" s="18">
        <v>56</v>
      </c>
      <c r="M24" s="18">
        <v>306944</v>
      </c>
      <c r="N24" s="18">
        <v>1178240</v>
      </c>
      <c r="O24" s="18">
        <v>5513380</v>
      </c>
      <c r="P24" s="18" t="s">
        <v>71</v>
      </c>
      <c r="Q24" s="18" t="s">
        <v>72</v>
      </c>
      <c r="R24" s="18" t="s">
        <v>60</v>
      </c>
      <c r="S24" s="18" t="s">
        <v>27</v>
      </c>
      <c r="T24" s="22" t="s">
        <v>61</v>
      </c>
      <c r="U24" s="22" t="s">
        <v>62</v>
      </c>
      <c r="V24" s="22" t="s">
        <v>63</v>
      </c>
      <c r="W24" s="22" t="s">
        <v>64</v>
      </c>
      <c r="X24" s="22" t="s">
        <v>65</v>
      </c>
      <c r="Y24" s="22" t="s">
        <v>66</v>
      </c>
      <c r="Z24" s="22" t="s">
        <v>67</v>
      </c>
    </row>
    <row r="25" spans="2:26" s="3" customFormat="1">
      <c r="B25" s="18" t="s">
        <v>112</v>
      </c>
      <c r="C25" s="18" t="s">
        <v>7</v>
      </c>
      <c r="D25" s="18">
        <v>8</v>
      </c>
      <c r="E25" s="18">
        <v>4</v>
      </c>
      <c r="F25" s="18">
        <v>2019</v>
      </c>
      <c r="G25" s="18" t="s">
        <v>112</v>
      </c>
      <c r="H25" s="18" t="s">
        <v>55</v>
      </c>
      <c r="I25" s="21" t="s">
        <v>69</v>
      </c>
      <c r="J25" s="18" t="s">
        <v>56</v>
      </c>
      <c r="K25" s="18" t="s">
        <v>101</v>
      </c>
      <c r="L25" s="18">
        <v>59</v>
      </c>
      <c r="M25" s="18">
        <v>388587</v>
      </c>
      <c r="N25" s="18">
        <v>505171</v>
      </c>
      <c r="O25" s="18">
        <v>5371238</v>
      </c>
      <c r="P25" s="18" t="s">
        <v>71</v>
      </c>
      <c r="Q25" s="18" t="s">
        <v>72</v>
      </c>
      <c r="R25" s="18" t="s">
        <v>60</v>
      </c>
      <c r="S25" s="18" t="s">
        <v>27</v>
      </c>
      <c r="T25" s="22" t="s">
        <v>61</v>
      </c>
      <c r="U25" s="22" t="s">
        <v>62</v>
      </c>
      <c r="V25" s="22" t="s">
        <v>63</v>
      </c>
      <c r="W25" s="22" t="s">
        <v>64</v>
      </c>
      <c r="X25" s="22" t="s">
        <v>65</v>
      </c>
      <c r="Y25" s="22" t="s">
        <v>66</v>
      </c>
      <c r="Z25" s="22" t="s">
        <v>67</v>
      </c>
    </row>
    <row r="26" spans="2:26" s="3" customFormat="1">
      <c r="B26" s="18" t="s">
        <v>113</v>
      </c>
      <c r="C26" s="18" t="s">
        <v>7</v>
      </c>
      <c r="D26" s="18">
        <v>4</v>
      </c>
      <c r="E26" s="18">
        <v>4</v>
      </c>
      <c r="F26" s="18">
        <v>2019</v>
      </c>
      <c r="G26" s="18" t="s">
        <v>113</v>
      </c>
      <c r="H26" s="18" t="s">
        <v>55</v>
      </c>
      <c r="I26" s="21" t="s">
        <v>69</v>
      </c>
      <c r="J26" s="18" t="s">
        <v>56</v>
      </c>
      <c r="K26" s="18" t="s">
        <v>101</v>
      </c>
      <c r="L26" s="18">
        <v>56</v>
      </c>
      <c r="M26" s="18">
        <v>388587</v>
      </c>
      <c r="N26" s="18">
        <v>841672</v>
      </c>
      <c r="O26" s="18">
        <v>5368327</v>
      </c>
      <c r="P26" s="18" t="s">
        <v>71</v>
      </c>
      <c r="Q26" s="18" t="s">
        <v>72</v>
      </c>
      <c r="R26" s="18" t="s">
        <v>60</v>
      </c>
      <c r="S26" s="18" t="s">
        <v>27</v>
      </c>
      <c r="T26" s="22" t="s">
        <v>61</v>
      </c>
      <c r="U26" s="22" t="s">
        <v>62</v>
      </c>
      <c r="V26" s="22" t="s">
        <v>63</v>
      </c>
      <c r="W26" s="22" t="s">
        <v>64</v>
      </c>
      <c r="X26" s="22" t="s">
        <v>65</v>
      </c>
      <c r="Y26" s="22" t="s">
        <v>66</v>
      </c>
      <c r="Z26" s="22" t="s">
        <v>67</v>
      </c>
    </row>
    <row r="27" spans="2:26">
      <c r="C27" s="3"/>
      <c r="S27" s="3"/>
    </row>
    <row r="28" spans="2:26">
      <c r="C28" s="3"/>
    </row>
    <row r="29" spans="2:26">
      <c r="C29" s="3"/>
    </row>
    <row r="30" spans="2:26">
      <c r="C30" s="3"/>
    </row>
    <row r="31" spans="2:26">
      <c r="C31" s="3"/>
    </row>
    <row r="32" spans="2:26">
      <c r="C32" s="3"/>
    </row>
  </sheetData>
  <conditionalFormatting sqref="B3">
    <cfRule type="duplicateValues" dxfId="3" priority="2"/>
  </conditionalFormatting>
  <conditionalFormatting sqref="A26">
    <cfRule type="duplicateValues" dxfId="2" priority="1"/>
  </conditionalFormatting>
  <hyperlinks>
    <hyperlink ref="I5" r:id="rId1" xr:uid="{00000000-0004-0000-0100-000000000000}"/>
    <hyperlink ref="I6" r:id="rId2" xr:uid="{00000000-0004-0000-0100-000001000000}"/>
    <hyperlink ref="I7" r:id="rId3" xr:uid="{00000000-0004-0000-0100-000002000000}"/>
    <hyperlink ref="I8" r:id="rId4" xr:uid="{00000000-0004-0000-0100-000003000000}"/>
    <hyperlink ref="I9" r:id="rId5" xr:uid="{00000000-0004-0000-0100-000004000000}"/>
    <hyperlink ref="I10" r:id="rId6" xr:uid="{00000000-0004-0000-0100-000005000000}"/>
    <hyperlink ref="I11" r:id="rId7" xr:uid="{00000000-0004-0000-0100-000006000000}"/>
    <hyperlink ref="I12" r:id="rId8" xr:uid="{00000000-0004-0000-0100-000007000000}"/>
    <hyperlink ref="I13" r:id="rId9" xr:uid="{00000000-0004-0000-0100-000008000000}"/>
    <hyperlink ref="I14" r:id="rId10" xr:uid="{00000000-0004-0000-0100-000009000000}"/>
    <hyperlink ref="I15" r:id="rId11" xr:uid="{00000000-0004-0000-0100-00000A000000}"/>
    <hyperlink ref="I16" r:id="rId12" xr:uid="{00000000-0004-0000-0100-00000B000000}"/>
    <hyperlink ref="I18" r:id="rId13" xr:uid="{00000000-0004-0000-0100-00000C000000}"/>
    <hyperlink ref="I19" r:id="rId14" xr:uid="{00000000-0004-0000-0100-00000D000000}"/>
    <hyperlink ref="I20" r:id="rId15" xr:uid="{00000000-0004-0000-0100-00000E000000}"/>
    <hyperlink ref="I21" r:id="rId16" xr:uid="{00000000-0004-0000-0100-00000F000000}"/>
    <hyperlink ref="I22" r:id="rId17" xr:uid="{00000000-0004-0000-0100-000010000000}"/>
    <hyperlink ref="I23" r:id="rId18" xr:uid="{00000000-0004-0000-0100-000011000000}"/>
    <hyperlink ref="I24" r:id="rId19" xr:uid="{00000000-0004-0000-0100-000012000000}"/>
    <hyperlink ref="I25" r:id="rId20" xr:uid="{00000000-0004-0000-0100-000013000000}"/>
    <hyperlink ref="I26" r:id="rId21" xr:uid="{00000000-0004-0000-0100-000014000000}"/>
  </hyperlinks>
  <pageMargins left="0.75" right="0.75" top="1" bottom="1" header="0.51180555555555596" footer="0.5118055555555559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26"/>
  <sheetViews>
    <sheetView zoomScale="86" zoomScaleNormal="86" workbookViewId="0">
      <selection activeCell="E44" sqref="E44"/>
    </sheetView>
  </sheetViews>
  <sheetFormatPr baseColWidth="10" defaultColWidth="9.1640625" defaultRowHeight="16"/>
  <cols>
    <col min="1" max="2" width="9.1640625" style="1"/>
    <col min="3" max="25" width="18.33203125" style="1"/>
    <col min="26" max="16384" width="9.1640625" style="1"/>
  </cols>
  <sheetData>
    <row r="1" spans="1:25">
      <c r="A1" s="9" t="s">
        <v>114</v>
      </c>
    </row>
    <row r="3" spans="1:25">
      <c r="B3" s="10"/>
      <c r="C3" s="11" t="s">
        <v>107</v>
      </c>
      <c r="D3" s="11" t="s">
        <v>73</v>
      </c>
      <c r="E3" s="11" t="s">
        <v>102</v>
      </c>
      <c r="F3" s="11" t="s">
        <v>87</v>
      </c>
      <c r="G3" s="11" t="s">
        <v>84</v>
      </c>
      <c r="H3" s="11" t="s">
        <v>110</v>
      </c>
      <c r="I3" s="11" t="s">
        <v>106</v>
      </c>
      <c r="J3" s="11" t="s">
        <v>93</v>
      </c>
      <c r="K3" s="11" t="s">
        <v>113</v>
      </c>
      <c r="L3" s="11" t="s">
        <v>96</v>
      </c>
      <c r="M3" s="11" t="s">
        <v>74</v>
      </c>
      <c r="N3" s="11" t="s">
        <v>82</v>
      </c>
      <c r="O3" s="11" t="s">
        <v>79</v>
      </c>
      <c r="P3" s="11" t="s">
        <v>89</v>
      </c>
      <c r="Q3" s="11" t="s">
        <v>68</v>
      </c>
      <c r="R3" s="11" t="s">
        <v>108</v>
      </c>
      <c r="S3" s="11" t="s">
        <v>75</v>
      </c>
      <c r="T3" s="11" t="s">
        <v>112</v>
      </c>
      <c r="U3" s="11" t="s">
        <v>111</v>
      </c>
      <c r="V3" s="11" t="s">
        <v>104</v>
      </c>
      <c r="W3" s="11" t="s">
        <v>92</v>
      </c>
      <c r="X3" s="11" t="s">
        <v>88</v>
      </c>
      <c r="Y3" s="15" t="s">
        <v>24</v>
      </c>
    </row>
    <row r="4" spans="1:25">
      <c r="B4" s="12" t="s">
        <v>107</v>
      </c>
      <c r="C4" s="3">
        <v>1</v>
      </c>
      <c r="D4" s="3">
        <v>0.93577132594060797</v>
      </c>
      <c r="E4" s="3">
        <v>0.95523904384672198</v>
      </c>
      <c r="F4" s="3">
        <v>0.979803769619076</v>
      </c>
      <c r="G4" s="3">
        <v>0.97412011943624799</v>
      </c>
      <c r="H4" s="3">
        <v>0.95334516935796199</v>
      </c>
      <c r="I4" s="3">
        <v>1.0023942892286599</v>
      </c>
      <c r="J4" s="3">
        <v>0.96030546671781303</v>
      </c>
      <c r="K4" s="3">
        <v>0.93837731492485099</v>
      </c>
      <c r="L4" s="3">
        <v>0.96559611813767499</v>
      </c>
      <c r="M4" s="3">
        <v>0.93789403515210801</v>
      </c>
      <c r="N4" s="3">
        <v>0.97050482561209594</v>
      </c>
      <c r="O4" s="3">
        <v>0.95798340229696999</v>
      </c>
      <c r="P4" s="3">
        <v>0.96218994461167895</v>
      </c>
      <c r="Q4" s="3">
        <v>0.93766409494761604</v>
      </c>
      <c r="R4" s="3">
        <v>0.94731531913968403</v>
      </c>
      <c r="S4" s="3">
        <v>0.94122190372064596</v>
      </c>
      <c r="T4" s="3">
        <v>0.93847164936771899</v>
      </c>
      <c r="U4" s="3">
        <v>0.94730813350829401</v>
      </c>
      <c r="V4" s="3">
        <v>0.97652583197635401</v>
      </c>
      <c r="W4" s="3">
        <v>0.97328326974970703</v>
      </c>
      <c r="X4" s="3">
        <v>0.97951100120165802</v>
      </c>
      <c r="Y4" s="16">
        <v>0.98817042401489597</v>
      </c>
    </row>
    <row r="5" spans="1:25">
      <c r="B5" s="12" t="s">
        <v>73</v>
      </c>
      <c r="C5" s="3">
        <v>0.95301712313215903</v>
      </c>
      <c r="D5" s="3">
        <v>1</v>
      </c>
      <c r="E5" s="3">
        <v>0.95169762080520404</v>
      </c>
      <c r="F5" s="3">
        <v>0.952081725080414</v>
      </c>
      <c r="G5" s="3">
        <v>0.95096037327354699</v>
      </c>
      <c r="H5" s="3">
        <v>0.96813285542029803</v>
      </c>
      <c r="I5" s="3">
        <v>0.95722819696912198</v>
      </c>
      <c r="J5" s="3">
        <v>0.95032182571685997</v>
      </c>
      <c r="K5" s="3">
        <v>0.98119577834312299</v>
      </c>
      <c r="L5" s="3">
        <v>0.94770139767420802</v>
      </c>
      <c r="M5" s="3">
        <v>0.999400106806132</v>
      </c>
      <c r="N5" s="3">
        <v>0.95937895573925303</v>
      </c>
      <c r="O5" s="3">
        <v>0.95919300198413204</v>
      </c>
      <c r="P5" s="3">
        <v>0.95320195103205196</v>
      </c>
      <c r="Q5" s="3">
        <v>0.99920852377487202</v>
      </c>
      <c r="R5" s="3">
        <v>0.96541991960643103</v>
      </c>
      <c r="S5" s="3">
        <v>0.95450512845820501</v>
      </c>
      <c r="T5" s="3">
        <v>0.98122505057904597</v>
      </c>
      <c r="U5" s="3">
        <v>0.96553044106129104</v>
      </c>
      <c r="V5" s="3">
        <v>0.95312013888550096</v>
      </c>
      <c r="W5" s="3">
        <v>0.96147511053083701</v>
      </c>
      <c r="X5" s="3">
        <v>0.95208641614386302</v>
      </c>
      <c r="Y5" s="16">
        <v>0.94517160097739195</v>
      </c>
    </row>
    <row r="6" spans="1:25">
      <c r="B6" s="12" t="s">
        <v>102</v>
      </c>
      <c r="C6" s="3">
        <v>0.97834955248722</v>
      </c>
      <c r="D6" s="3">
        <v>0.95708387350003499</v>
      </c>
      <c r="E6" s="3">
        <v>1</v>
      </c>
      <c r="F6" s="3">
        <v>0.97861902254830302</v>
      </c>
      <c r="G6" s="3">
        <v>0.97955405346753999</v>
      </c>
      <c r="H6" s="3">
        <v>0.96866485887732101</v>
      </c>
      <c r="I6" s="3">
        <v>0.98289148168905605</v>
      </c>
      <c r="J6" s="3">
        <v>0.98353798339022702</v>
      </c>
      <c r="K6" s="3">
        <v>0.95441276095476901</v>
      </c>
      <c r="L6" s="3">
        <v>0.97058643705100101</v>
      </c>
      <c r="M6" s="3">
        <v>0.95815571519958298</v>
      </c>
      <c r="N6" s="3">
        <v>0.97910682374431202</v>
      </c>
      <c r="O6" s="3">
        <v>0.96808893266833795</v>
      </c>
      <c r="P6" s="3">
        <v>0.97752623464652799</v>
      </c>
      <c r="Q6" s="3">
        <v>0.95784265439332394</v>
      </c>
      <c r="R6" s="3">
        <v>0.96237967727752205</v>
      </c>
      <c r="S6" s="3">
        <v>0.97125577199964497</v>
      </c>
      <c r="T6" s="3">
        <v>0.95479526502606904</v>
      </c>
      <c r="U6" s="3">
        <v>0.96245912188236504</v>
      </c>
      <c r="V6" s="3">
        <v>0.98220874871916797</v>
      </c>
      <c r="W6" s="3">
        <v>0.989853546418482</v>
      </c>
      <c r="X6" s="3">
        <v>0.97794251682772504</v>
      </c>
      <c r="Y6" s="16">
        <v>0.96901264131609999</v>
      </c>
    </row>
    <row r="7" spans="1:25">
      <c r="B7" s="12" t="s">
        <v>87</v>
      </c>
      <c r="C7" s="3">
        <v>0.93215014152587095</v>
      </c>
      <c r="D7" s="3">
        <v>0.88938545449191198</v>
      </c>
      <c r="E7" s="3">
        <v>0.90903045137532801</v>
      </c>
      <c r="F7" s="3">
        <v>1</v>
      </c>
      <c r="G7" s="3">
        <v>0.92506438252721601</v>
      </c>
      <c r="H7" s="3">
        <v>0.90629879522464996</v>
      </c>
      <c r="I7" s="3">
        <v>0.93545585914301999</v>
      </c>
      <c r="J7" s="3">
        <v>0.91263240223776998</v>
      </c>
      <c r="K7" s="3">
        <v>0.89333657495472296</v>
      </c>
      <c r="L7" s="3">
        <v>0.91025850469871405</v>
      </c>
      <c r="M7" s="3">
        <v>0.89051008910836205</v>
      </c>
      <c r="N7" s="3">
        <v>0.92562389526033795</v>
      </c>
      <c r="O7" s="3">
        <v>0.91190408914061505</v>
      </c>
      <c r="P7" s="3">
        <v>0.91561559371803203</v>
      </c>
      <c r="Q7" s="3">
        <v>0.89058213163133004</v>
      </c>
      <c r="R7" s="3">
        <v>0.89932241465502605</v>
      </c>
      <c r="S7" s="3">
        <v>0.89814221439434105</v>
      </c>
      <c r="T7" s="3">
        <v>0.89364122192532602</v>
      </c>
      <c r="U7" s="3">
        <v>0.89940041690008898</v>
      </c>
      <c r="V7" s="3">
        <v>0.92400530485380805</v>
      </c>
      <c r="W7" s="3">
        <v>0.92373992193465204</v>
      </c>
      <c r="X7" s="3">
        <v>0.99881717045015495</v>
      </c>
      <c r="Y7" s="16">
        <v>0.92264315778329098</v>
      </c>
    </row>
    <row r="8" spans="1:25">
      <c r="B8" s="12" t="s">
        <v>84</v>
      </c>
      <c r="C8" s="3">
        <v>0.95188913724702895</v>
      </c>
      <c r="D8" s="3">
        <v>0.91244208269155802</v>
      </c>
      <c r="E8" s="3">
        <v>0.93458816708991499</v>
      </c>
      <c r="F8" s="3">
        <v>0.95016505363905601</v>
      </c>
      <c r="G8" s="3">
        <v>1</v>
      </c>
      <c r="H8" s="3">
        <v>0.93079882000376202</v>
      </c>
      <c r="I8" s="3">
        <v>0.95702501955707797</v>
      </c>
      <c r="J8" s="3">
        <v>0.93725873226922396</v>
      </c>
      <c r="K8" s="3">
        <v>0.91050716972843304</v>
      </c>
      <c r="L8" s="3">
        <v>0.92661482052948596</v>
      </c>
      <c r="M8" s="3">
        <v>0.91331168626575399</v>
      </c>
      <c r="N8" s="3">
        <v>0.93957227386931197</v>
      </c>
      <c r="O8" s="3">
        <v>0.93277676304022705</v>
      </c>
      <c r="P8" s="3">
        <v>0.93455035823886301</v>
      </c>
      <c r="Q8" s="3">
        <v>0.91364620457649104</v>
      </c>
      <c r="R8" s="3">
        <v>0.91882403670699297</v>
      </c>
      <c r="S8" s="3">
        <v>0.92260276130642105</v>
      </c>
      <c r="T8" s="3">
        <v>0.91069873457376305</v>
      </c>
      <c r="U8" s="3">
        <v>0.91891063698011699</v>
      </c>
      <c r="V8" s="3">
        <v>0.98342387953019805</v>
      </c>
      <c r="W8" s="3">
        <v>0.95067799371832895</v>
      </c>
      <c r="X8" s="3">
        <v>0.95035895903230905</v>
      </c>
      <c r="Y8" s="16">
        <v>0.94309083756507395</v>
      </c>
    </row>
    <row r="9" spans="1:25">
      <c r="B9" s="12" t="s">
        <v>110</v>
      </c>
      <c r="C9" s="3">
        <v>0.94476904801118</v>
      </c>
      <c r="D9" s="3">
        <v>0.94206197599093999</v>
      </c>
      <c r="E9" s="3">
        <v>0.93727502690456299</v>
      </c>
      <c r="F9" s="3">
        <v>0.94406114849529799</v>
      </c>
      <c r="G9" s="3">
        <v>0.94396839302610303</v>
      </c>
      <c r="H9" s="3">
        <v>1</v>
      </c>
      <c r="I9" s="3">
        <v>0.94679341786740501</v>
      </c>
      <c r="J9" s="3">
        <v>0.95246227426915797</v>
      </c>
      <c r="K9" s="3">
        <v>0.94276074603150795</v>
      </c>
      <c r="L9" s="3">
        <v>0.94960712215931797</v>
      </c>
      <c r="M9" s="3">
        <v>0.94588996499028799</v>
      </c>
      <c r="N9" s="3">
        <v>0.96217128867656498</v>
      </c>
      <c r="O9" s="3">
        <v>0.95082115978663295</v>
      </c>
      <c r="P9" s="3">
        <v>0.95069188641617997</v>
      </c>
      <c r="Q9" s="3">
        <v>0.94553373286351805</v>
      </c>
      <c r="R9" s="3">
        <v>0.95475085114098301</v>
      </c>
      <c r="S9" s="3">
        <v>0.94084921649016895</v>
      </c>
      <c r="T9" s="3">
        <v>0.94289987923530005</v>
      </c>
      <c r="U9" s="3">
        <v>0.95483922446202696</v>
      </c>
      <c r="V9" s="3">
        <v>0.941258399573763</v>
      </c>
      <c r="W9" s="3">
        <v>0.95649987602172504</v>
      </c>
      <c r="X9" s="3">
        <v>0.94366839846727002</v>
      </c>
      <c r="Y9" s="16">
        <v>0.93572703307024596</v>
      </c>
    </row>
    <row r="10" spans="1:25">
      <c r="B10" s="12" t="s">
        <v>106</v>
      </c>
      <c r="C10" s="3">
        <v>0.99446586028399198</v>
      </c>
      <c r="D10" s="3">
        <v>0.93247201627412801</v>
      </c>
      <c r="E10" s="3">
        <v>0.95208315320935599</v>
      </c>
      <c r="F10" s="3">
        <v>0.975501250372662</v>
      </c>
      <c r="G10" s="3">
        <v>0.97162958260529697</v>
      </c>
      <c r="H10" s="3">
        <v>0.94783128295126295</v>
      </c>
      <c r="I10" s="3">
        <v>1</v>
      </c>
      <c r="J10" s="3">
        <v>0.95265382252476705</v>
      </c>
      <c r="K10" s="3">
        <v>0.93465068621979797</v>
      </c>
      <c r="L10" s="3">
        <v>0.95921889591755705</v>
      </c>
      <c r="M10" s="3">
        <v>0.93068817199190801</v>
      </c>
      <c r="N10" s="3">
        <v>0.96430373865173202</v>
      </c>
      <c r="O10" s="3">
        <v>0.95341130287167997</v>
      </c>
      <c r="P10" s="3">
        <v>0.955009432860352</v>
      </c>
      <c r="Q10" s="3">
        <v>0.93239268556212096</v>
      </c>
      <c r="R10" s="3">
        <v>0.94382307130862197</v>
      </c>
      <c r="S10" s="3">
        <v>0.93828600695807096</v>
      </c>
      <c r="T10" s="3">
        <v>0.93483694888232305</v>
      </c>
      <c r="U10" s="3">
        <v>0.94387681146836899</v>
      </c>
      <c r="V10" s="3">
        <v>0.97046941663959796</v>
      </c>
      <c r="W10" s="3">
        <v>0.96944232154565402</v>
      </c>
      <c r="X10" s="3">
        <v>0.975445682316325</v>
      </c>
      <c r="Y10" s="16">
        <v>0.98486136044128303</v>
      </c>
    </row>
    <row r="11" spans="1:25">
      <c r="B11" s="12" t="s">
        <v>93</v>
      </c>
      <c r="C11" s="3">
        <v>0.93914387828739598</v>
      </c>
      <c r="D11" s="3">
        <v>0.91256217572000398</v>
      </c>
      <c r="E11" s="3">
        <v>0.93914333772688896</v>
      </c>
      <c r="F11" s="3">
        <v>0.93814906676733101</v>
      </c>
      <c r="G11" s="3">
        <v>0.93801194458533999</v>
      </c>
      <c r="H11" s="3">
        <v>0.93992895233067097</v>
      </c>
      <c r="I11" s="3">
        <v>0.93908856092882698</v>
      </c>
      <c r="J11" s="3">
        <v>1</v>
      </c>
      <c r="K11" s="3">
        <v>0.91373032697604095</v>
      </c>
      <c r="L11" s="3">
        <v>0.94090844796969897</v>
      </c>
      <c r="M11" s="3">
        <v>0.91276794908640702</v>
      </c>
      <c r="N11" s="3">
        <v>0.96878623444649703</v>
      </c>
      <c r="O11" s="3">
        <v>0.92426350883230801</v>
      </c>
      <c r="P11" s="3">
        <v>0.94444659667609299</v>
      </c>
      <c r="Q11" s="3">
        <v>0.91284416811792102</v>
      </c>
      <c r="R11" s="3">
        <v>0.933760256009456</v>
      </c>
      <c r="S11" s="3">
        <v>0.91632141367383801</v>
      </c>
      <c r="T11" s="3">
        <v>0.913860241684602</v>
      </c>
      <c r="U11" s="3">
        <v>0.93291211657367501</v>
      </c>
      <c r="V11" s="3">
        <v>0.93761373167837703</v>
      </c>
      <c r="W11" s="3">
        <v>0.94244490111796897</v>
      </c>
      <c r="X11" s="3">
        <v>0.93776400749937605</v>
      </c>
      <c r="Y11" s="16">
        <v>0.931433323212839</v>
      </c>
    </row>
    <row r="12" spans="1:25">
      <c r="B12" s="12" t="s">
        <v>113</v>
      </c>
      <c r="C12" s="3">
        <v>0.94872033689452895</v>
      </c>
      <c r="D12" s="3">
        <v>0.97405932984335697</v>
      </c>
      <c r="E12" s="3">
        <v>0.94213895688545002</v>
      </c>
      <c r="F12" s="3">
        <v>0.94935591665708896</v>
      </c>
      <c r="G12" s="3">
        <v>0.94204190616555195</v>
      </c>
      <c r="H12" s="3">
        <v>0.96180430141457396</v>
      </c>
      <c r="I12" s="3">
        <v>0.95248631463768796</v>
      </c>
      <c r="J12" s="3">
        <v>0.94461756893721205</v>
      </c>
      <c r="K12" s="3">
        <v>1</v>
      </c>
      <c r="L12" s="3">
        <v>0.94426922950110803</v>
      </c>
      <c r="M12" s="3">
        <v>0.97732030854305196</v>
      </c>
      <c r="N12" s="3">
        <v>0.95316995406576299</v>
      </c>
      <c r="O12" s="3">
        <v>0.95119466455750501</v>
      </c>
      <c r="P12" s="3">
        <v>0.94269443720548296</v>
      </c>
      <c r="Q12" s="3">
        <v>0.977159364546906</v>
      </c>
      <c r="R12" s="3">
        <v>0.96666261202046699</v>
      </c>
      <c r="S12" s="3">
        <v>0.94615268406712105</v>
      </c>
      <c r="T12" s="3">
        <v>0.99974442689500798</v>
      </c>
      <c r="U12" s="3">
        <v>0.966746064462913</v>
      </c>
      <c r="V12" s="3">
        <v>0.94070014736434604</v>
      </c>
      <c r="W12" s="3">
        <v>0.95181739115370501</v>
      </c>
      <c r="X12" s="3">
        <v>0.94896100777765502</v>
      </c>
      <c r="Y12" s="16">
        <v>0.94017372637695096</v>
      </c>
    </row>
    <row r="13" spans="1:25">
      <c r="B13" s="12" t="s">
        <v>96</v>
      </c>
      <c r="C13" s="3">
        <v>0.97167808220447904</v>
      </c>
      <c r="D13" s="3">
        <v>0.93641302554210304</v>
      </c>
      <c r="E13" s="3">
        <v>0.95362829436624497</v>
      </c>
      <c r="F13" s="3">
        <v>0.96281949878428297</v>
      </c>
      <c r="G13" s="3">
        <v>0.95422827293314205</v>
      </c>
      <c r="H13" s="3">
        <v>0.96426271051627399</v>
      </c>
      <c r="I13" s="3">
        <v>0.97295628128982703</v>
      </c>
      <c r="J13" s="3">
        <v>0.96816980209236003</v>
      </c>
      <c r="K13" s="3">
        <v>0.93985752548518298</v>
      </c>
      <c r="L13" s="3">
        <v>1</v>
      </c>
      <c r="M13" s="3">
        <v>0.93947039469171001</v>
      </c>
      <c r="N13" s="3">
        <v>0.97501782692806105</v>
      </c>
      <c r="O13" s="3">
        <v>0.94913957956260897</v>
      </c>
      <c r="P13" s="3">
        <v>0.97022263357959104</v>
      </c>
      <c r="Q13" s="3">
        <v>0.93958812843397799</v>
      </c>
      <c r="R13" s="3">
        <v>0.95262987515031905</v>
      </c>
      <c r="S13" s="3">
        <v>0.94047085338978598</v>
      </c>
      <c r="T13" s="3">
        <v>0.940125253869175</v>
      </c>
      <c r="U13" s="3">
        <v>0.95262523996361503</v>
      </c>
      <c r="V13" s="3">
        <v>0.95225590828708295</v>
      </c>
      <c r="W13" s="3">
        <v>0.96598551671021804</v>
      </c>
      <c r="X13" s="3">
        <v>0.96255418069737597</v>
      </c>
      <c r="Y13" s="16">
        <v>0.96452932645545797</v>
      </c>
    </row>
    <row r="14" spans="1:25">
      <c r="B14" s="12" t="s">
        <v>74</v>
      </c>
      <c r="C14" s="3">
        <v>0.95193959999753097</v>
      </c>
      <c r="D14" s="3">
        <v>0.99601078427210699</v>
      </c>
      <c r="E14" s="3">
        <v>0.94953226950507097</v>
      </c>
      <c r="F14" s="3">
        <v>0.95005270769046002</v>
      </c>
      <c r="G14" s="3">
        <v>0.94863856699411997</v>
      </c>
      <c r="H14" s="3">
        <v>0.96877015575931302</v>
      </c>
      <c r="I14" s="3">
        <v>0.95215690117303298</v>
      </c>
      <c r="J14" s="3">
        <v>0.94731250620626695</v>
      </c>
      <c r="K14" s="3">
        <v>0.98114192328744798</v>
      </c>
      <c r="L14" s="3">
        <v>0.947571135746473</v>
      </c>
      <c r="M14" s="3">
        <v>1</v>
      </c>
      <c r="N14" s="3">
        <v>0.95685973246522504</v>
      </c>
      <c r="O14" s="3">
        <v>0.95758026725800505</v>
      </c>
      <c r="P14" s="3">
        <v>0.95022363133453003</v>
      </c>
      <c r="Q14" s="3">
        <v>0.99943673740050498</v>
      </c>
      <c r="R14" s="3">
        <v>0.96464723061620194</v>
      </c>
      <c r="S14" s="3">
        <v>0.95370886542044497</v>
      </c>
      <c r="T14" s="3">
        <v>0.98173678993054003</v>
      </c>
      <c r="U14" s="3">
        <v>0.96473026135796003</v>
      </c>
      <c r="V14" s="3">
        <v>0.95142047085536796</v>
      </c>
      <c r="W14" s="3">
        <v>0.95916533159841399</v>
      </c>
      <c r="X14" s="3">
        <v>0.94992030731846699</v>
      </c>
      <c r="Y14" s="16">
        <v>0.94342090770179299</v>
      </c>
    </row>
    <row r="15" spans="1:25">
      <c r="B15" s="12" t="s">
        <v>82</v>
      </c>
      <c r="C15" s="3">
        <v>0.94074184010178497</v>
      </c>
      <c r="D15" s="3">
        <v>0.91312866881982602</v>
      </c>
      <c r="E15" s="3">
        <v>0.92666093014517004</v>
      </c>
      <c r="F15" s="3">
        <v>0.943106101358548</v>
      </c>
      <c r="G15" s="3">
        <v>0.93202829255259401</v>
      </c>
      <c r="H15" s="3">
        <v>0.94113010902248395</v>
      </c>
      <c r="I15" s="3">
        <v>0.94218311433823099</v>
      </c>
      <c r="J15" s="3">
        <v>0.96023601178165696</v>
      </c>
      <c r="K15" s="3">
        <v>0.91386573682153804</v>
      </c>
      <c r="L15" s="3">
        <v>0.93920073038848995</v>
      </c>
      <c r="M15" s="3">
        <v>0.91383001750960602</v>
      </c>
      <c r="N15" s="3">
        <v>1</v>
      </c>
      <c r="O15" s="3">
        <v>0.92212975683006804</v>
      </c>
      <c r="P15" s="3">
        <v>0.94251173200800398</v>
      </c>
      <c r="Q15" s="3">
        <v>0.91359980654420603</v>
      </c>
      <c r="R15" s="3">
        <v>0.92997818264427201</v>
      </c>
      <c r="S15" s="3">
        <v>0.913339591356783</v>
      </c>
      <c r="T15" s="3">
        <v>0.91372357396005</v>
      </c>
      <c r="U15" s="3">
        <v>0.92998979142064897</v>
      </c>
      <c r="V15" s="3">
        <v>0.92984209206581203</v>
      </c>
      <c r="W15" s="3">
        <v>0.94971345967968301</v>
      </c>
      <c r="X15" s="3">
        <v>0.942809452472955</v>
      </c>
      <c r="Y15" s="16">
        <v>0.93151339867109795</v>
      </c>
    </row>
    <row r="16" spans="1:25">
      <c r="B16" s="12" t="s">
        <v>79</v>
      </c>
      <c r="C16" s="3">
        <v>0.97448784807635502</v>
      </c>
      <c r="D16" s="3">
        <v>0.95806168969604899</v>
      </c>
      <c r="E16" s="3">
        <v>0.96150536727531699</v>
      </c>
      <c r="F16" s="3">
        <v>0.97503643000051499</v>
      </c>
      <c r="G16" s="3">
        <v>0.97100687367340899</v>
      </c>
      <c r="H16" s="3">
        <v>0.97598197007820098</v>
      </c>
      <c r="I16" s="3">
        <v>0.97756905300740704</v>
      </c>
      <c r="J16" s="3">
        <v>0.96137211078468499</v>
      </c>
      <c r="K16" s="3">
        <v>0.95703349685835104</v>
      </c>
      <c r="L16" s="3">
        <v>0.95944841933624703</v>
      </c>
      <c r="M16" s="3">
        <v>0.95970556125628403</v>
      </c>
      <c r="N16" s="3">
        <v>0.96769326642395603</v>
      </c>
      <c r="O16" s="3">
        <v>1</v>
      </c>
      <c r="P16" s="3">
        <v>0.96721009450715201</v>
      </c>
      <c r="Q16" s="3">
        <v>0.95931628737296304</v>
      </c>
      <c r="R16" s="3">
        <v>0.96620064379190596</v>
      </c>
      <c r="S16" s="3">
        <v>0.96428257498020298</v>
      </c>
      <c r="T16" s="3">
        <v>0.95688131082404404</v>
      </c>
      <c r="U16" s="3">
        <v>0.96628423365803995</v>
      </c>
      <c r="V16" s="3">
        <v>0.97394357684035904</v>
      </c>
      <c r="W16" s="3">
        <v>0.97554153020058698</v>
      </c>
      <c r="X16" s="3">
        <v>0.97484488550905901</v>
      </c>
      <c r="Y16" s="16">
        <v>0.96503450893296405</v>
      </c>
    </row>
    <row r="17" spans="2:25">
      <c r="B17" s="12" t="s">
        <v>89</v>
      </c>
      <c r="C17" s="3">
        <v>0.97389916868743098</v>
      </c>
      <c r="D17" s="3">
        <v>0.94734274444481503</v>
      </c>
      <c r="E17" s="3">
        <v>0.96605002794539496</v>
      </c>
      <c r="F17" s="3">
        <v>0.97413600987497195</v>
      </c>
      <c r="G17" s="3">
        <v>0.96801487735636005</v>
      </c>
      <c r="H17" s="3">
        <v>0.97099609249338303</v>
      </c>
      <c r="I17" s="3">
        <v>0.97433779110719099</v>
      </c>
      <c r="J17" s="3">
        <v>0.97747994635826796</v>
      </c>
      <c r="K17" s="3">
        <v>0.94376401815434297</v>
      </c>
      <c r="L17" s="3">
        <v>0.97588285349992498</v>
      </c>
      <c r="M17" s="3">
        <v>0.94759636965352001</v>
      </c>
      <c r="N17" s="3">
        <v>0.98416334358588298</v>
      </c>
      <c r="O17" s="3">
        <v>0.96239987632041202</v>
      </c>
      <c r="P17" s="3">
        <v>1</v>
      </c>
      <c r="Q17" s="3">
        <v>0.947558325872214</v>
      </c>
      <c r="R17" s="3">
        <v>0.95974576310696802</v>
      </c>
      <c r="S17" s="3">
        <v>0.95220712675647101</v>
      </c>
      <c r="T17" s="3">
        <v>0.94380728363112198</v>
      </c>
      <c r="U17" s="3">
        <v>0.95975415511755002</v>
      </c>
      <c r="V17" s="3">
        <v>0.967339600238183</v>
      </c>
      <c r="W17" s="3">
        <v>0.98047291031010697</v>
      </c>
      <c r="X17" s="3">
        <v>0.97370857680265499</v>
      </c>
      <c r="Y17" s="16">
        <v>0.96559462150447095</v>
      </c>
    </row>
    <row r="18" spans="2:25">
      <c r="B18" s="12" t="s">
        <v>68</v>
      </c>
      <c r="C18" s="3">
        <v>0.95176548563665697</v>
      </c>
      <c r="D18" s="3">
        <v>0.99588186757492403</v>
      </c>
      <c r="E18" s="3">
        <v>0.94928114089847804</v>
      </c>
      <c r="F18" s="3">
        <v>0.95018873838525797</v>
      </c>
      <c r="G18" s="3">
        <v>0.94904512440799504</v>
      </c>
      <c r="H18" s="3">
        <v>0.96846561602548198</v>
      </c>
      <c r="I18" s="3">
        <v>0.953960139769639</v>
      </c>
      <c r="J18" s="3">
        <v>0.94745061046357204</v>
      </c>
      <c r="K18" s="3">
        <v>0.981041442401129</v>
      </c>
      <c r="L18" s="3">
        <v>0.94774890388854904</v>
      </c>
      <c r="M18" s="3">
        <v>0.99949897925673103</v>
      </c>
      <c r="N18" s="3">
        <v>0.95667825678444496</v>
      </c>
      <c r="O18" s="3">
        <v>0.95725146640673597</v>
      </c>
      <c r="P18" s="3">
        <v>0.95024465671382696</v>
      </c>
      <c r="Q18" s="3">
        <v>1</v>
      </c>
      <c r="R18" s="3">
        <v>0.96461735031654605</v>
      </c>
      <c r="S18" s="3">
        <v>0.95376601527112703</v>
      </c>
      <c r="T18" s="3">
        <v>0.98129260733513801</v>
      </c>
      <c r="U18" s="3">
        <v>0.96470019921138295</v>
      </c>
      <c r="V18" s="3">
        <v>0.95165009564091296</v>
      </c>
      <c r="W18" s="3">
        <v>0.95943452543479701</v>
      </c>
      <c r="X18" s="3">
        <v>0.95048403952509397</v>
      </c>
      <c r="Y18" s="16">
        <v>0.94365639290499204</v>
      </c>
    </row>
    <row r="19" spans="2:25">
      <c r="B19" s="12" t="s">
        <v>108</v>
      </c>
      <c r="C19" s="3">
        <v>0.93162808673992104</v>
      </c>
      <c r="D19" s="3">
        <v>0.93225194418659196</v>
      </c>
      <c r="E19" s="3">
        <v>0.92408617024187201</v>
      </c>
      <c r="F19" s="3">
        <v>0.92964399175268697</v>
      </c>
      <c r="G19" s="3">
        <v>0.92471202084332504</v>
      </c>
      <c r="H19" s="3">
        <v>0.94746370148049697</v>
      </c>
      <c r="I19" s="3">
        <v>0.93559373997193995</v>
      </c>
      <c r="J19" s="3">
        <v>0.93898935093639302</v>
      </c>
      <c r="K19" s="3">
        <v>0.94029088100883995</v>
      </c>
      <c r="L19" s="3">
        <v>0.93099063960155704</v>
      </c>
      <c r="M19" s="3">
        <v>0.93467562040113505</v>
      </c>
      <c r="N19" s="3">
        <v>0.94351326870317498</v>
      </c>
      <c r="O19" s="3">
        <v>0.93410757128835098</v>
      </c>
      <c r="P19" s="3">
        <v>0.93250471245208899</v>
      </c>
      <c r="Q19" s="3">
        <v>0.93458846517840799</v>
      </c>
      <c r="R19" s="3">
        <v>1</v>
      </c>
      <c r="S19" s="3">
        <v>0.92826146711774704</v>
      </c>
      <c r="T19" s="3">
        <v>0.94077286207423205</v>
      </c>
      <c r="U19" s="3">
        <v>0.99880392593509304</v>
      </c>
      <c r="V19" s="3">
        <v>0.92759412265765795</v>
      </c>
      <c r="W19" s="3">
        <v>0.93256106437364406</v>
      </c>
      <c r="X19" s="3">
        <v>0.92950954440286804</v>
      </c>
      <c r="Y19" s="16">
        <v>0.92374099207286098</v>
      </c>
    </row>
    <row r="20" spans="2:25">
      <c r="B20" s="12" t="s">
        <v>75</v>
      </c>
      <c r="C20" s="3">
        <v>0.978479308677767</v>
      </c>
      <c r="D20" s="3">
        <v>0.97433188860941</v>
      </c>
      <c r="E20" s="3">
        <v>0.98585092502426797</v>
      </c>
      <c r="F20" s="3">
        <v>0.98142692089925798</v>
      </c>
      <c r="G20" s="3">
        <v>0.98152307408238804</v>
      </c>
      <c r="H20" s="3">
        <v>0.98697047752505496</v>
      </c>
      <c r="I20" s="3">
        <v>0.98320383938510902</v>
      </c>
      <c r="J20" s="3">
        <v>0.97405779457542796</v>
      </c>
      <c r="K20" s="3">
        <v>0.97288192925424199</v>
      </c>
      <c r="L20" s="3">
        <v>0.97157888123664404</v>
      </c>
      <c r="M20" s="3">
        <v>0.97683187137079197</v>
      </c>
      <c r="N20" s="3">
        <v>0.979533162888089</v>
      </c>
      <c r="O20" s="3">
        <v>0.98547474006078695</v>
      </c>
      <c r="P20" s="3">
        <v>0.97799777660129505</v>
      </c>
      <c r="Q20" s="3">
        <v>0.97682957288832595</v>
      </c>
      <c r="R20" s="3">
        <v>0.98125510933497995</v>
      </c>
      <c r="S20" s="3">
        <v>1</v>
      </c>
      <c r="T20" s="3">
        <v>0.97320850530451397</v>
      </c>
      <c r="U20" s="3">
        <v>0.98138248357159596</v>
      </c>
      <c r="V20" s="3">
        <v>0.97980285149734603</v>
      </c>
      <c r="W20" s="3">
        <v>0.98795192953772104</v>
      </c>
      <c r="X20" s="3">
        <v>0.98100974633181304</v>
      </c>
      <c r="Y20" s="16">
        <v>0.97006839517655696</v>
      </c>
    </row>
    <row r="21" spans="2:25">
      <c r="B21" s="12" t="s">
        <v>112</v>
      </c>
      <c r="C21" s="3">
        <v>0.948301490270958</v>
      </c>
      <c r="D21" s="3">
        <v>0.97356047153375003</v>
      </c>
      <c r="E21" s="3">
        <v>0.94200573499070395</v>
      </c>
      <c r="F21" s="3">
        <v>0.949164978353221</v>
      </c>
      <c r="G21" s="3">
        <v>0.94172944859267005</v>
      </c>
      <c r="H21" s="3">
        <v>0.961424908000725</v>
      </c>
      <c r="I21" s="3">
        <v>0.95215981864888499</v>
      </c>
      <c r="J21" s="3">
        <v>0.94423985680768496</v>
      </c>
      <c r="K21" s="3">
        <v>0.99920260468815503</v>
      </c>
      <c r="L21" s="3">
        <v>0.94402631199734499</v>
      </c>
      <c r="M21" s="3">
        <v>0.97738286778578698</v>
      </c>
      <c r="N21" s="3">
        <v>0.95250517664642598</v>
      </c>
      <c r="O21" s="3">
        <v>0.95052797883839801</v>
      </c>
      <c r="P21" s="3">
        <v>0.94222672687376696</v>
      </c>
      <c r="Q21" s="3">
        <v>0.97687981802333002</v>
      </c>
      <c r="R21" s="3">
        <v>0.96663394919383505</v>
      </c>
      <c r="S21" s="3">
        <v>0.94595733795449</v>
      </c>
      <c r="T21" s="3">
        <v>1</v>
      </c>
      <c r="U21" s="3">
        <v>0.96666168953972997</v>
      </c>
      <c r="V21" s="3">
        <v>0.94031357389115799</v>
      </c>
      <c r="W21" s="3">
        <v>0.95142758522336901</v>
      </c>
      <c r="X21" s="3">
        <v>0.94877028349888703</v>
      </c>
      <c r="Y21" s="16">
        <v>0.93991143196410198</v>
      </c>
    </row>
    <row r="22" spans="2:25">
      <c r="B22" s="12" t="s">
        <v>111</v>
      </c>
      <c r="C22" s="3">
        <v>0.93255190101172003</v>
      </c>
      <c r="D22" s="3">
        <v>0.93329028653929103</v>
      </c>
      <c r="E22" s="3">
        <v>0.92508588198165098</v>
      </c>
      <c r="F22" s="3">
        <v>0.93065360994526003</v>
      </c>
      <c r="G22" s="3">
        <v>0.92572324055298105</v>
      </c>
      <c r="H22" s="3">
        <v>0.94849819892697396</v>
      </c>
      <c r="I22" s="3">
        <v>0.93658191526794798</v>
      </c>
      <c r="J22" s="3">
        <v>0.93907385306291202</v>
      </c>
      <c r="K22" s="3">
        <v>0.94131168176327396</v>
      </c>
      <c r="L22" s="3">
        <v>0.93191635620980195</v>
      </c>
      <c r="M22" s="3">
        <v>0.93569008484813299</v>
      </c>
      <c r="N22" s="3">
        <v>0.94446782191686396</v>
      </c>
      <c r="O22" s="3">
        <v>0.935121830891395</v>
      </c>
      <c r="P22" s="3">
        <v>0.93344463831624103</v>
      </c>
      <c r="Q22" s="3">
        <v>0.93560266116248103</v>
      </c>
      <c r="R22" s="3">
        <v>0.99980193638022397</v>
      </c>
      <c r="S22" s="3">
        <v>0.929309606811066</v>
      </c>
      <c r="T22" s="3">
        <v>0.941739912721415</v>
      </c>
      <c r="U22" s="3">
        <v>1</v>
      </c>
      <c r="V22" s="3">
        <v>0.92497215863952698</v>
      </c>
      <c r="W22" s="3">
        <v>0.93354294461836396</v>
      </c>
      <c r="X22" s="3">
        <v>0.93051467520831099</v>
      </c>
      <c r="Y22" s="16">
        <v>0.92466436197033397</v>
      </c>
    </row>
    <row r="23" spans="2:25">
      <c r="B23" s="12" t="s">
        <v>104</v>
      </c>
      <c r="C23" s="3">
        <v>0.96457733137024004</v>
      </c>
      <c r="D23" s="3">
        <v>0.92442140014159002</v>
      </c>
      <c r="E23" s="3">
        <v>0.94727293242798105</v>
      </c>
      <c r="F23" s="3">
        <v>0.95935869460373802</v>
      </c>
      <c r="G23" s="3">
        <v>0.99407741599678201</v>
      </c>
      <c r="H23" s="3">
        <v>0.93818112991903102</v>
      </c>
      <c r="I23" s="3">
        <v>0.96623746753707596</v>
      </c>
      <c r="J23" s="3">
        <v>0.94700995317331305</v>
      </c>
      <c r="K23" s="3">
        <v>0.91905989921251796</v>
      </c>
      <c r="L23" s="3">
        <v>0.93471690146740605</v>
      </c>
      <c r="M23" s="3">
        <v>0.92591301119436198</v>
      </c>
      <c r="N23" s="3">
        <v>0.94752299021062003</v>
      </c>
      <c r="O23" s="3">
        <v>0.94573327533836904</v>
      </c>
      <c r="P23" s="3">
        <v>0.94401544752881394</v>
      </c>
      <c r="Q23" s="3">
        <v>0.92607880641996898</v>
      </c>
      <c r="R23" s="3">
        <v>0.93167252986042903</v>
      </c>
      <c r="S23" s="3">
        <v>0.93096294085423603</v>
      </c>
      <c r="T23" s="3">
        <v>0.91918037828974297</v>
      </c>
      <c r="U23" s="3">
        <v>0.928111663357435</v>
      </c>
      <c r="V23" s="3">
        <v>1</v>
      </c>
      <c r="W23" s="3">
        <v>0.95542892917395394</v>
      </c>
      <c r="X23" s="3">
        <v>0.96309300002001896</v>
      </c>
      <c r="Y23" s="16">
        <v>0.95153610823461698</v>
      </c>
    </row>
    <row r="24" spans="2:25">
      <c r="B24" s="12" t="s">
        <v>92</v>
      </c>
      <c r="C24" s="3">
        <v>0.98365775926841403</v>
      </c>
      <c r="D24" s="3">
        <v>0.95413942168481702</v>
      </c>
      <c r="E24" s="3">
        <v>0.97677316998913399</v>
      </c>
      <c r="F24" s="3">
        <v>0.98131336407675196</v>
      </c>
      <c r="G24" s="3">
        <v>0.98325088845874098</v>
      </c>
      <c r="H24" s="3">
        <v>0.97547062476548996</v>
      </c>
      <c r="I24" s="3">
        <v>0.98758718161428005</v>
      </c>
      <c r="J24" s="3">
        <v>0.97395300595595502</v>
      </c>
      <c r="K24" s="3">
        <v>0.95147567480501305</v>
      </c>
      <c r="L24" s="3">
        <v>0.97017143506220804</v>
      </c>
      <c r="M24" s="3">
        <v>0.95508630409542905</v>
      </c>
      <c r="N24" s="3">
        <v>0.99020381713717498</v>
      </c>
      <c r="O24" s="3">
        <v>0.96924168405410904</v>
      </c>
      <c r="P24" s="3">
        <v>0.97901012149329902</v>
      </c>
      <c r="Q24" s="3">
        <v>0.95529486029992905</v>
      </c>
      <c r="R24" s="3">
        <v>0.95837180915989995</v>
      </c>
      <c r="S24" s="3">
        <v>0.96046370237539902</v>
      </c>
      <c r="T24" s="3">
        <v>0.95160173958219796</v>
      </c>
      <c r="U24" s="3">
        <v>0.95842320336743703</v>
      </c>
      <c r="V24" s="3">
        <v>0.97757443547838896</v>
      </c>
      <c r="W24" s="3">
        <v>1</v>
      </c>
      <c r="X24" s="3">
        <v>0.98468247783392004</v>
      </c>
      <c r="Y24" s="16">
        <v>0.97164529431097701</v>
      </c>
    </row>
    <row r="25" spans="2:25">
      <c r="B25" s="12" t="s">
        <v>88</v>
      </c>
      <c r="C25" s="3">
        <v>0.93236451823131306</v>
      </c>
      <c r="D25" s="3">
        <v>0.88986027231395304</v>
      </c>
      <c r="E25" s="3">
        <v>0.90888254329923701</v>
      </c>
      <c r="F25" s="3">
        <v>0.99934548684063695</v>
      </c>
      <c r="G25" s="3">
        <v>0.925742570784581</v>
      </c>
      <c r="H25" s="3">
        <v>0.90640093525931797</v>
      </c>
      <c r="I25" s="3">
        <v>0.93589734595966101</v>
      </c>
      <c r="J25" s="3">
        <v>0.91274034768468604</v>
      </c>
      <c r="K25" s="3">
        <v>0.89343729546463702</v>
      </c>
      <c r="L25" s="3">
        <v>0.91048901182543196</v>
      </c>
      <c r="M25" s="3">
        <v>0.89085694923910197</v>
      </c>
      <c r="N25" s="3">
        <v>0.92582219269624999</v>
      </c>
      <c r="O25" s="3">
        <v>0.91220719655808802</v>
      </c>
      <c r="P25" s="3">
        <v>0.91569793340802097</v>
      </c>
      <c r="Q25" s="3">
        <v>0.89133012086395702</v>
      </c>
      <c r="R25" s="3">
        <v>0.89966797312076496</v>
      </c>
      <c r="S25" s="3">
        <v>0.898235304846694</v>
      </c>
      <c r="T25" s="3">
        <v>0.89374210357582995</v>
      </c>
      <c r="U25" s="3">
        <v>0.89974180753665201</v>
      </c>
      <c r="V25" s="3">
        <v>0.92809264482945097</v>
      </c>
      <c r="W25" s="3">
        <v>0.92740165290879495</v>
      </c>
      <c r="X25" s="3">
        <v>1</v>
      </c>
      <c r="Y25" s="16">
        <v>0.92307628901561301</v>
      </c>
    </row>
    <row r="26" spans="2:25">
      <c r="B26" s="13" t="s">
        <v>24</v>
      </c>
      <c r="C26" s="14">
        <v>0.997415750125204</v>
      </c>
      <c r="D26" s="14">
        <v>0.93675078186762595</v>
      </c>
      <c r="E26" s="14">
        <v>0.95497461591920896</v>
      </c>
      <c r="F26" s="14">
        <v>0.97888432041350903</v>
      </c>
      <c r="G26" s="14">
        <v>0.97414597106406298</v>
      </c>
      <c r="H26" s="14">
        <v>0.95305521156128203</v>
      </c>
      <c r="I26" s="14">
        <v>1.00200104552769</v>
      </c>
      <c r="J26" s="14">
        <v>0.96133202682665597</v>
      </c>
      <c r="K26" s="14">
        <v>0.93862425144438799</v>
      </c>
      <c r="L26" s="14">
        <v>0.96745976382827503</v>
      </c>
      <c r="M26" s="14">
        <v>0.93819744851817499</v>
      </c>
      <c r="N26" s="14">
        <v>0.96997539048748305</v>
      </c>
      <c r="O26" s="14">
        <v>0.95756611865418895</v>
      </c>
      <c r="P26" s="14">
        <v>0.96291073272670902</v>
      </c>
      <c r="Q26" s="14">
        <v>0.93837319089955695</v>
      </c>
      <c r="R26" s="14">
        <v>0.94808346889052997</v>
      </c>
      <c r="S26" s="14">
        <v>0.94186163067729201</v>
      </c>
      <c r="T26" s="14">
        <v>0.93887122063219197</v>
      </c>
      <c r="U26" s="14">
        <v>0.94808384083207697</v>
      </c>
      <c r="V26" s="14">
        <v>0.97233591752121695</v>
      </c>
      <c r="W26" s="14">
        <v>0.97039233696267702</v>
      </c>
      <c r="X26" s="14">
        <v>0.97882611156126298</v>
      </c>
      <c r="Y26" s="17">
        <v>1</v>
      </c>
    </row>
  </sheetData>
  <pageMargins left="0.75" right="0.75" top="1" bottom="1" header="0.51180555555555596" footer="0.5118055555555559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55"/>
  <sheetViews>
    <sheetView topLeftCell="A44" workbookViewId="0"/>
  </sheetViews>
  <sheetFormatPr baseColWidth="10" defaultColWidth="9.1640625" defaultRowHeight="16"/>
  <cols>
    <col min="1" max="1" width="15.33203125" style="8" customWidth="1"/>
    <col min="2" max="2" width="20.1640625" style="8" customWidth="1"/>
    <col min="3" max="3" width="29.6640625" style="8" customWidth="1"/>
    <col min="4" max="4" width="17.83203125" style="8" customWidth="1"/>
    <col min="5" max="5" width="16.5" style="8" customWidth="1"/>
    <col min="6" max="6" width="23.83203125" style="8" customWidth="1"/>
    <col min="7" max="7" width="51.83203125" style="8" customWidth="1"/>
    <col min="8" max="11" width="9.1640625" style="8"/>
    <col min="12" max="12" width="22.6640625" style="8" customWidth="1"/>
    <col min="13" max="16384" width="9.1640625" style="8"/>
  </cols>
  <sheetData>
    <row r="1" spans="1:19">
      <c r="A1" s="5" t="s">
        <v>115</v>
      </c>
      <c r="B1" s="1"/>
      <c r="C1" s="1"/>
      <c r="D1" s="1"/>
      <c r="E1" s="1"/>
      <c r="F1" s="1"/>
      <c r="G1" s="1"/>
      <c r="H1" s="1"/>
      <c r="I1" s="1"/>
      <c r="J1" s="1"/>
    </row>
    <row r="2" spans="1:19">
      <c r="A2" s="1"/>
      <c r="B2" s="1"/>
      <c r="C2" s="1"/>
      <c r="D2" s="1"/>
      <c r="E2" s="1"/>
      <c r="F2" s="1"/>
      <c r="G2" s="1"/>
      <c r="H2" s="1"/>
      <c r="I2" s="1"/>
      <c r="J2" s="1"/>
    </row>
    <row r="3" spans="1:19">
      <c r="A3" s="1"/>
      <c r="B3" s="7" t="s">
        <v>116</v>
      </c>
      <c r="C3" s="7" t="s">
        <v>117</v>
      </c>
      <c r="D3" s="7" t="s">
        <v>118</v>
      </c>
      <c r="E3" s="7" t="s">
        <v>119</v>
      </c>
      <c r="F3" s="7" t="s">
        <v>120</v>
      </c>
      <c r="G3" s="7" t="s">
        <v>121</v>
      </c>
      <c r="H3" s="7" t="s">
        <v>122</v>
      </c>
      <c r="I3" s="7" t="s">
        <v>123</v>
      </c>
      <c r="J3" s="7" t="s">
        <v>124</v>
      </c>
    </row>
    <row r="4" spans="1:19">
      <c r="A4" s="1"/>
      <c r="B4" s="7" t="s">
        <v>68</v>
      </c>
      <c r="C4" s="7" t="s">
        <v>125</v>
      </c>
      <c r="D4" s="7">
        <v>98.65</v>
      </c>
      <c r="E4" s="7">
        <v>100</v>
      </c>
      <c r="F4" s="7" t="s">
        <v>126</v>
      </c>
      <c r="G4" s="7" t="s">
        <v>127</v>
      </c>
      <c r="H4" s="7">
        <v>22990</v>
      </c>
      <c r="I4" s="7">
        <v>22843</v>
      </c>
      <c r="J4" s="7" t="s">
        <v>128</v>
      </c>
    </row>
    <row r="5" spans="1:19">
      <c r="A5" s="1"/>
      <c r="B5" s="7" t="s">
        <v>68</v>
      </c>
      <c r="C5" s="7" t="s">
        <v>129</v>
      </c>
      <c r="D5" s="7">
        <v>100</v>
      </c>
      <c r="E5" s="7">
        <v>66.459999999999994</v>
      </c>
      <c r="F5" s="7" t="s">
        <v>130</v>
      </c>
      <c r="G5" s="7" t="s">
        <v>131</v>
      </c>
      <c r="H5" s="7">
        <v>621</v>
      </c>
      <c r="I5" s="7">
        <v>93</v>
      </c>
      <c r="J5" s="7" t="s">
        <v>132</v>
      </c>
    </row>
    <row r="6" spans="1:19">
      <c r="A6" s="1"/>
      <c r="B6" s="7" t="s">
        <v>73</v>
      </c>
      <c r="C6" s="7" t="s">
        <v>125</v>
      </c>
      <c r="D6" s="7">
        <v>98.65</v>
      </c>
      <c r="E6" s="7">
        <v>100</v>
      </c>
      <c r="F6" s="7" t="s">
        <v>126</v>
      </c>
      <c r="G6" s="7" t="s">
        <v>133</v>
      </c>
      <c r="H6" s="7">
        <v>3151</v>
      </c>
      <c r="I6" s="7">
        <v>3298</v>
      </c>
      <c r="J6" s="7" t="s">
        <v>128</v>
      </c>
    </row>
    <row r="7" spans="1:19">
      <c r="A7" s="1"/>
      <c r="B7" s="7" t="s">
        <v>73</v>
      </c>
      <c r="C7" s="7" t="s">
        <v>129</v>
      </c>
      <c r="D7" s="7">
        <v>100</v>
      </c>
      <c r="E7" s="7">
        <v>66.459999999999994</v>
      </c>
      <c r="F7" s="7" t="s">
        <v>130</v>
      </c>
      <c r="G7" s="7" t="s">
        <v>134</v>
      </c>
      <c r="H7" s="7">
        <v>623</v>
      </c>
      <c r="I7" s="7">
        <v>95</v>
      </c>
      <c r="J7" s="7" t="s">
        <v>132</v>
      </c>
    </row>
    <row r="8" spans="1:19">
      <c r="A8" s="1"/>
      <c r="B8" s="7" t="s">
        <v>74</v>
      </c>
      <c r="C8" s="7" t="s">
        <v>125</v>
      </c>
      <c r="D8" s="7">
        <v>98.65</v>
      </c>
      <c r="E8" s="7">
        <v>100</v>
      </c>
      <c r="F8" s="7" t="s">
        <v>126</v>
      </c>
      <c r="G8" s="7" t="s">
        <v>135</v>
      </c>
      <c r="H8" s="7">
        <v>22990</v>
      </c>
      <c r="I8" s="7">
        <v>22843</v>
      </c>
      <c r="J8" s="7" t="s">
        <v>128</v>
      </c>
    </row>
    <row r="9" spans="1:19">
      <c r="A9" s="1"/>
      <c r="B9" s="7" t="s">
        <v>74</v>
      </c>
      <c r="C9" s="7" t="s">
        <v>129</v>
      </c>
      <c r="D9" s="7">
        <v>100</v>
      </c>
      <c r="E9" s="7">
        <v>66.459999999999994</v>
      </c>
      <c r="F9" s="7" t="s">
        <v>130</v>
      </c>
      <c r="G9" s="7" t="s">
        <v>136</v>
      </c>
      <c r="H9" s="7">
        <v>3962</v>
      </c>
      <c r="I9" s="7">
        <v>4490</v>
      </c>
      <c r="J9" s="7" t="s">
        <v>132</v>
      </c>
    </row>
    <row r="10" spans="1:19">
      <c r="A10" s="1"/>
      <c r="B10" s="7" t="s">
        <v>75</v>
      </c>
      <c r="C10" s="7" t="s">
        <v>137</v>
      </c>
      <c r="D10" s="7">
        <v>98.45</v>
      </c>
      <c r="E10" s="7">
        <v>99.74</v>
      </c>
      <c r="F10" s="7" t="s">
        <v>138</v>
      </c>
      <c r="G10" s="7" t="s">
        <v>139</v>
      </c>
      <c r="H10" s="7">
        <v>5842</v>
      </c>
      <c r="I10" s="7">
        <v>5456</v>
      </c>
      <c r="J10" s="7" t="s">
        <v>140</v>
      </c>
    </row>
    <row r="11" spans="1:19">
      <c r="A11" s="1"/>
      <c r="B11" s="7" t="s">
        <v>75</v>
      </c>
      <c r="C11" s="7" t="s">
        <v>141</v>
      </c>
      <c r="D11" s="7">
        <v>100</v>
      </c>
      <c r="E11" s="7">
        <v>100</v>
      </c>
      <c r="F11" s="7" t="s">
        <v>142</v>
      </c>
      <c r="G11" s="7" t="s">
        <v>143</v>
      </c>
      <c r="H11" s="7">
        <v>5498</v>
      </c>
      <c r="I11" s="7">
        <v>5748</v>
      </c>
      <c r="J11" s="7" t="s">
        <v>144</v>
      </c>
    </row>
    <row r="12" spans="1:19">
      <c r="A12" s="1"/>
      <c r="B12" s="7" t="s">
        <v>82</v>
      </c>
      <c r="C12" s="7" t="s">
        <v>145</v>
      </c>
      <c r="D12" s="7">
        <v>100</v>
      </c>
      <c r="E12" s="7">
        <v>100</v>
      </c>
      <c r="F12" s="7" t="s">
        <v>146</v>
      </c>
      <c r="G12" s="7" t="s">
        <v>147</v>
      </c>
      <c r="H12" s="7">
        <v>2397</v>
      </c>
      <c r="I12" s="7">
        <v>2116</v>
      </c>
      <c r="J12" s="7" t="s">
        <v>148</v>
      </c>
    </row>
    <row r="13" spans="1:19">
      <c r="A13" s="1"/>
      <c r="B13" s="7" t="s">
        <v>82</v>
      </c>
      <c r="C13" s="7" t="s">
        <v>149</v>
      </c>
      <c r="D13" s="7">
        <v>98.75</v>
      </c>
      <c r="E13" s="7">
        <v>100</v>
      </c>
      <c r="F13" s="7" t="s">
        <v>150</v>
      </c>
      <c r="G13" s="7" t="s">
        <v>151</v>
      </c>
      <c r="H13" s="7">
        <v>31165</v>
      </c>
      <c r="I13" s="7">
        <v>30606</v>
      </c>
      <c r="J13" s="7" t="s">
        <v>152</v>
      </c>
      <c r="K13" s="3"/>
      <c r="L13" s="3"/>
      <c r="M13" s="3"/>
      <c r="N13" s="3"/>
      <c r="O13" s="3"/>
      <c r="P13" s="3"/>
      <c r="Q13" s="3"/>
      <c r="R13" s="3"/>
      <c r="S13" s="3"/>
    </row>
    <row r="14" spans="1:19">
      <c r="A14" s="1"/>
      <c r="B14" s="7" t="s">
        <v>82</v>
      </c>
      <c r="C14" s="7" t="s">
        <v>125</v>
      </c>
      <c r="D14" s="7">
        <v>98.65</v>
      </c>
      <c r="E14" s="7">
        <v>100</v>
      </c>
      <c r="F14" s="7" t="s">
        <v>126</v>
      </c>
      <c r="G14" s="7" t="s">
        <v>153</v>
      </c>
      <c r="H14" s="7">
        <v>70408</v>
      </c>
      <c r="I14" s="7">
        <v>70261</v>
      </c>
      <c r="J14" s="7" t="s">
        <v>128</v>
      </c>
      <c r="K14" s="3"/>
      <c r="L14" s="3"/>
      <c r="M14" s="3"/>
      <c r="N14" s="3"/>
      <c r="O14" s="3"/>
      <c r="P14" s="3"/>
      <c r="Q14" s="3"/>
      <c r="R14" s="3"/>
      <c r="S14" s="3"/>
    </row>
    <row r="15" spans="1:19">
      <c r="A15" s="1"/>
      <c r="B15" s="7" t="s">
        <v>84</v>
      </c>
      <c r="C15" s="7" t="s">
        <v>137</v>
      </c>
      <c r="D15" s="7">
        <v>98.45</v>
      </c>
      <c r="E15" s="7">
        <v>99.74</v>
      </c>
      <c r="F15" s="7" t="s">
        <v>138</v>
      </c>
      <c r="G15" s="7" t="s">
        <v>154</v>
      </c>
      <c r="H15" s="7">
        <v>2289</v>
      </c>
      <c r="I15" s="7">
        <v>2675</v>
      </c>
      <c r="J15" s="7" t="s">
        <v>140</v>
      </c>
      <c r="K15" s="3"/>
      <c r="L15" s="3"/>
      <c r="M15" s="3"/>
      <c r="N15" s="3"/>
      <c r="O15" s="3"/>
      <c r="P15" s="3"/>
      <c r="Q15" s="3"/>
      <c r="R15" s="3"/>
      <c r="S15" s="3"/>
    </row>
    <row r="16" spans="1:19">
      <c r="A16" s="1"/>
      <c r="B16" s="7" t="s">
        <v>84</v>
      </c>
      <c r="C16" s="7" t="s">
        <v>155</v>
      </c>
      <c r="D16" s="7">
        <v>100</v>
      </c>
      <c r="E16" s="7">
        <v>100</v>
      </c>
      <c r="F16" s="7" t="s">
        <v>150</v>
      </c>
      <c r="G16" s="7" t="s">
        <v>156</v>
      </c>
      <c r="H16" s="7">
        <v>5220</v>
      </c>
      <c r="I16" s="7">
        <v>5779</v>
      </c>
      <c r="J16" s="7" t="s">
        <v>157</v>
      </c>
      <c r="K16" s="3"/>
      <c r="L16" s="3"/>
      <c r="M16" s="3"/>
      <c r="N16" s="3"/>
      <c r="O16" s="3"/>
      <c r="P16" s="3"/>
      <c r="Q16" s="3"/>
      <c r="R16" s="3"/>
      <c r="S16" s="3"/>
    </row>
    <row r="17" spans="1:10">
      <c r="A17" s="1"/>
      <c r="B17" s="7" t="s">
        <v>84</v>
      </c>
      <c r="C17" s="7" t="s">
        <v>158</v>
      </c>
      <c r="D17" s="7">
        <v>100</v>
      </c>
      <c r="E17" s="7">
        <v>100</v>
      </c>
      <c r="F17" s="7" t="s">
        <v>159</v>
      </c>
      <c r="G17" s="7" t="s">
        <v>160</v>
      </c>
      <c r="H17" s="7">
        <v>1507</v>
      </c>
      <c r="I17" s="7">
        <v>2076</v>
      </c>
      <c r="J17" s="7" t="s">
        <v>161</v>
      </c>
    </row>
    <row r="18" spans="1:10">
      <c r="A18" s="1"/>
      <c r="B18" s="7" t="s">
        <v>84</v>
      </c>
      <c r="C18" s="7" t="s">
        <v>141</v>
      </c>
      <c r="D18" s="7">
        <v>99.6</v>
      </c>
      <c r="E18" s="7">
        <v>100</v>
      </c>
      <c r="F18" s="7" t="s">
        <v>142</v>
      </c>
      <c r="G18" s="7" t="s">
        <v>162</v>
      </c>
      <c r="H18" s="7">
        <v>12803</v>
      </c>
      <c r="I18" s="7">
        <v>12553</v>
      </c>
      <c r="J18" s="7" t="s">
        <v>144</v>
      </c>
    </row>
    <row r="19" spans="1:10">
      <c r="A19" s="1"/>
      <c r="B19" s="7" t="s">
        <v>87</v>
      </c>
      <c r="C19" s="7" t="s">
        <v>163</v>
      </c>
      <c r="D19" s="7">
        <v>99.54</v>
      </c>
      <c r="E19" s="7">
        <v>100</v>
      </c>
      <c r="F19" s="7" t="s">
        <v>164</v>
      </c>
      <c r="G19" s="7" t="s">
        <v>165</v>
      </c>
      <c r="H19" s="7">
        <v>13898</v>
      </c>
      <c r="I19" s="7">
        <v>14336</v>
      </c>
      <c r="J19" s="7" t="s">
        <v>161</v>
      </c>
    </row>
    <row r="20" spans="1:10">
      <c r="A20" s="1"/>
      <c r="B20" s="7" t="s">
        <v>87</v>
      </c>
      <c r="C20" s="7" t="s">
        <v>158</v>
      </c>
      <c r="D20" s="7">
        <v>100</v>
      </c>
      <c r="E20" s="7">
        <v>100</v>
      </c>
      <c r="F20" s="7" t="s">
        <v>159</v>
      </c>
      <c r="G20" s="7" t="s">
        <v>166</v>
      </c>
      <c r="H20" s="7">
        <v>1579</v>
      </c>
      <c r="I20" s="7">
        <v>2148</v>
      </c>
      <c r="J20" s="7" t="s">
        <v>161</v>
      </c>
    </row>
    <row r="21" spans="1:10">
      <c r="A21" s="1"/>
      <c r="B21" s="7" t="s">
        <v>88</v>
      </c>
      <c r="C21" s="7" t="s">
        <v>163</v>
      </c>
      <c r="D21" s="7">
        <v>99.54</v>
      </c>
      <c r="E21" s="7">
        <v>100</v>
      </c>
      <c r="F21" s="7" t="s">
        <v>164</v>
      </c>
      <c r="G21" s="7" t="s">
        <v>167</v>
      </c>
      <c r="H21" s="7">
        <v>37907</v>
      </c>
      <c r="I21" s="7">
        <v>37469</v>
      </c>
      <c r="J21" s="7" t="s">
        <v>161</v>
      </c>
    </row>
    <row r="22" spans="1:10">
      <c r="A22" s="1"/>
      <c r="B22" s="7" t="s">
        <v>88</v>
      </c>
      <c r="C22" s="7" t="s">
        <v>158</v>
      </c>
      <c r="D22" s="7">
        <v>100</v>
      </c>
      <c r="E22" s="7">
        <v>100</v>
      </c>
      <c r="F22" s="7" t="s">
        <v>159</v>
      </c>
      <c r="G22" s="7" t="s">
        <v>168</v>
      </c>
      <c r="H22" s="7">
        <v>2435</v>
      </c>
      <c r="I22" s="7">
        <v>3004</v>
      </c>
      <c r="J22" s="7" t="s">
        <v>161</v>
      </c>
    </row>
    <row r="23" spans="1:10">
      <c r="A23" s="1"/>
      <c r="B23" s="7" t="s">
        <v>89</v>
      </c>
      <c r="C23" s="7" t="s">
        <v>149</v>
      </c>
      <c r="D23" s="7">
        <v>99.46</v>
      </c>
      <c r="E23" s="7">
        <v>100</v>
      </c>
      <c r="F23" s="7" t="s">
        <v>150</v>
      </c>
      <c r="G23" s="7" t="s">
        <v>169</v>
      </c>
      <c r="H23" s="7">
        <v>9581</v>
      </c>
      <c r="I23" s="7">
        <v>9022</v>
      </c>
      <c r="J23" s="7" t="s">
        <v>152</v>
      </c>
    </row>
    <row r="24" spans="1:10">
      <c r="A24" s="1"/>
      <c r="B24" s="7" t="s">
        <v>92</v>
      </c>
      <c r="C24" s="7" t="s">
        <v>137</v>
      </c>
      <c r="D24" s="7">
        <v>98.45</v>
      </c>
      <c r="E24" s="7">
        <v>99.74</v>
      </c>
      <c r="F24" s="7" t="s">
        <v>138</v>
      </c>
      <c r="G24" s="7" t="s">
        <v>170</v>
      </c>
      <c r="H24" s="7">
        <v>47686</v>
      </c>
      <c r="I24" s="7">
        <v>47300</v>
      </c>
      <c r="J24" s="7" t="s">
        <v>140</v>
      </c>
    </row>
    <row r="25" spans="1:10">
      <c r="A25" s="1"/>
      <c r="B25" s="7" t="s">
        <v>92</v>
      </c>
      <c r="C25" s="7" t="s">
        <v>149</v>
      </c>
      <c r="D25" s="7">
        <v>99.11</v>
      </c>
      <c r="E25" s="7">
        <v>100</v>
      </c>
      <c r="F25" s="7" t="s">
        <v>150</v>
      </c>
      <c r="G25" s="7" t="s">
        <v>171</v>
      </c>
      <c r="H25" s="7">
        <v>4861</v>
      </c>
      <c r="I25" s="7">
        <v>4302</v>
      </c>
      <c r="J25" s="7" t="s">
        <v>152</v>
      </c>
    </row>
    <row r="26" spans="1:10">
      <c r="A26" s="1"/>
      <c r="B26" s="7" t="s">
        <v>93</v>
      </c>
      <c r="C26" s="7" t="s">
        <v>172</v>
      </c>
      <c r="D26" s="7">
        <v>99.23</v>
      </c>
      <c r="E26" s="7">
        <v>100</v>
      </c>
      <c r="F26" s="7" t="s">
        <v>173</v>
      </c>
      <c r="G26" s="7" t="s">
        <v>174</v>
      </c>
      <c r="H26" s="7">
        <v>1586</v>
      </c>
      <c r="I26" s="7">
        <v>1457</v>
      </c>
      <c r="J26" s="7" t="s">
        <v>175</v>
      </c>
    </row>
    <row r="27" spans="1:10">
      <c r="A27" s="1"/>
      <c r="B27" s="7" t="s">
        <v>93</v>
      </c>
      <c r="C27" s="7" t="s">
        <v>176</v>
      </c>
      <c r="D27" s="7">
        <v>99.66</v>
      </c>
      <c r="E27" s="7">
        <v>100</v>
      </c>
      <c r="F27" s="7" t="s">
        <v>177</v>
      </c>
      <c r="G27" s="7" t="s">
        <v>178</v>
      </c>
      <c r="H27" s="7">
        <v>5687</v>
      </c>
      <c r="I27" s="7">
        <v>5393</v>
      </c>
      <c r="J27" s="7" t="s">
        <v>179</v>
      </c>
    </row>
    <row r="28" spans="1:10">
      <c r="A28" s="1"/>
      <c r="B28" s="7" t="s">
        <v>93</v>
      </c>
      <c r="C28" s="7" t="s">
        <v>149</v>
      </c>
      <c r="D28" s="7">
        <v>100</v>
      </c>
      <c r="E28" s="7">
        <v>100</v>
      </c>
      <c r="F28" s="7" t="s">
        <v>150</v>
      </c>
      <c r="G28" s="7" t="s">
        <v>180</v>
      </c>
      <c r="H28" s="7">
        <v>3180</v>
      </c>
      <c r="I28" s="7">
        <v>3739</v>
      </c>
      <c r="J28" s="7" t="s">
        <v>152</v>
      </c>
    </row>
    <row r="29" spans="1:10">
      <c r="A29" s="1"/>
      <c r="B29" s="7" t="s">
        <v>96</v>
      </c>
      <c r="C29" s="7" t="s">
        <v>149</v>
      </c>
      <c r="D29" s="7">
        <v>99.46</v>
      </c>
      <c r="E29" s="7">
        <v>100</v>
      </c>
      <c r="F29" s="7" t="s">
        <v>150</v>
      </c>
      <c r="G29" s="7" t="s">
        <v>181</v>
      </c>
      <c r="H29" s="7">
        <v>4039</v>
      </c>
      <c r="I29" s="7">
        <v>3480</v>
      </c>
      <c r="J29" s="7" t="s">
        <v>152</v>
      </c>
    </row>
    <row r="30" spans="1:10">
      <c r="A30" s="1"/>
      <c r="B30" s="7" t="s">
        <v>96</v>
      </c>
      <c r="C30" s="7" t="s">
        <v>125</v>
      </c>
      <c r="D30" s="7">
        <v>98.65</v>
      </c>
      <c r="E30" s="7">
        <v>100</v>
      </c>
      <c r="F30" s="7" t="s">
        <v>126</v>
      </c>
      <c r="G30" s="7" t="s">
        <v>181</v>
      </c>
      <c r="H30" s="7">
        <v>47988</v>
      </c>
      <c r="I30" s="7">
        <v>47841</v>
      </c>
      <c r="J30" s="7" t="s">
        <v>128</v>
      </c>
    </row>
    <row r="31" spans="1:10">
      <c r="A31" s="1"/>
      <c r="B31" s="7" t="s">
        <v>96</v>
      </c>
      <c r="C31" s="7" t="s">
        <v>129</v>
      </c>
      <c r="D31" s="7">
        <v>100</v>
      </c>
      <c r="E31" s="7">
        <v>66.459999999999994</v>
      </c>
      <c r="F31" s="7" t="s">
        <v>130</v>
      </c>
      <c r="G31" s="7" t="s">
        <v>182</v>
      </c>
      <c r="H31" s="7">
        <v>650</v>
      </c>
      <c r="I31" s="7">
        <v>122</v>
      </c>
      <c r="J31" s="7" t="s">
        <v>132</v>
      </c>
    </row>
    <row r="32" spans="1:10">
      <c r="A32" s="1"/>
      <c r="B32" s="7" t="s">
        <v>96</v>
      </c>
      <c r="C32" s="7" t="s">
        <v>183</v>
      </c>
      <c r="D32" s="7">
        <v>98.93</v>
      </c>
      <c r="E32" s="7">
        <v>100</v>
      </c>
      <c r="F32" s="7" t="s">
        <v>184</v>
      </c>
      <c r="G32" s="7" t="s">
        <v>185</v>
      </c>
      <c r="H32" s="7">
        <v>4571</v>
      </c>
      <c r="I32" s="7">
        <v>4944</v>
      </c>
      <c r="J32" s="7" t="s">
        <v>186</v>
      </c>
    </row>
    <row r="33" spans="1:10">
      <c r="A33" s="1"/>
      <c r="B33" s="7" t="s">
        <v>102</v>
      </c>
      <c r="C33" s="7" t="s">
        <v>137</v>
      </c>
      <c r="D33" s="7">
        <v>98.45</v>
      </c>
      <c r="E33" s="7">
        <v>99.74</v>
      </c>
      <c r="F33" s="7" t="s">
        <v>138</v>
      </c>
      <c r="G33" s="7" t="s">
        <v>187</v>
      </c>
      <c r="H33" s="7">
        <v>2289</v>
      </c>
      <c r="I33" s="7">
        <v>2675</v>
      </c>
      <c r="J33" s="7" t="s">
        <v>140</v>
      </c>
    </row>
    <row r="34" spans="1:10">
      <c r="A34" s="1"/>
      <c r="B34" s="7" t="s">
        <v>102</v>
      </c>
      <c r="C34" s="7" t="s">
        <v>141</v>
      </c>
      <c r="D34" s="7">
        <v>100</v>
      </c>
      <c r="E34" s="7">
        <v>100</v>
      </c>
      <c r="F34" s="7" t="s">
        <v>142</v>
      </c>
      <c r="G34" s="7" t="s">
        <v>188</v>
      </c>
      <c r="H34" s="7">
        <v>13580</v>
      </c>
      <c r="I34" s="7">
        <v>13830</v>
      </c>
      <c r="J34" s="7" t="s">
        <v>144</v>
      </c>
    </row>
    <row r="35" spans="1:10">
      <c r="A35" s="1"/>
      <c r="B35" s="7" t="s">
        <v>104</v>
      </c>
      <c r="C35" s="7" t="s">
        <v>155</v>
      </c>
      <c r="D35" s="7">
        <v>100</v>
      </c>
      <c r="E35" s="7">
        <v>100</v>
      </c>
      <c r="F35" s="7" t="s">
        <v>150</v>
      </c>
      <c r="G35" s="7" t="s">
        <v>189</v>
      </c>
      <c r="H35" s="7">
        <v>5524</v>
      </c>
      <c r="I35" s="7">
        <v>4965</v>
      </c>
      <c r="J35" s="7" t="s">
        <v>157</v>
      </c>
    </row>
    <row r="36" spans="1:10">
      <c r="A36" s="1"/>
      <c r="B36" s="7" t="s">
        <v>104</v>
      </c>
      <c r="C36" s="7" t="s">
        <v>158</v>
      </c>
      <c r="D36" s="7">
        <v>100</v>
      </c>
      <c r="E36" s="7">
        <v>100</v>
      </c>
      <c r="F36" s="7" t="s">
        <v>159</v>
      </c>
      <c r="G36" s="7" t="s">
        <v>190</v>
      </c>
      <c r="H36" s="7">
        <v>1406</v>
      </c>
      <c r="I36" s="7">
        <v>837</v>
      </c>
      <c r="J36" s="7" t="s">
        <v>161</v>
      </c>
    </row>
    <row r="37" spans="1:10">
      <c r="A37" s="1"/>
      <c r="B37" s="7" t="s">
        <v>104</v>
      </c>
      <c r="C37" s="7" t="s">
        <v>141</v>
      </c>
      <c r="D37" s="7">
        <v>100</v>
      </c>
      <c r="E37" s="7">
        <v>100</v>
      </c>
      <c r="F37" s="7" t="s">
        <v>142</v>
      </c>
      <c r="G37" s="7" t="s">
        <v>191</v>
      </c>
      <c r="H37" s="7">
        <v>21917</v>
      </c>
      <c r="I37" s="7">
        <v>21667</v>
      </c>
      <c r="J37" s="7" t="s">
        <v>144</v>
      </c>
    </row>
    <row r="38" spans="1:10">
      <c r="A38" s="1"/>
      <c r="B38" s="7" t="s">
        <v>106</v>
      </c>
      <c r="C38" s="7" t="s">
        <v>155</v>
      </c>
      <c r="D38" s="7">
        <v>100</v>
      </c>
      <c r="E38" s="7">
        <v>100</v>
      </c>
      <c r="F38" s="7" t="s">
        <v>150</v>
      </c>
      <c r="G38" s="7" t="s">
        <v>192</v>
      </c>
      <c r="H38" s="7">
        <v>5693</v>
      </c>
      <c r="I38" s="7">
        <v>5134</v>
      </c>
      <c r="J38" s="7" t="s">
        <v>157</v>
      </c>
    </row>
    <row r="39" spans="1:10">
      <c r="A39" s="1"/>
      <c r="B39" s="7" t="s">
        <v>106</v>
      </c>
      <c r="C39" s="7" t="s">
        <v>193</v>
      </c>
      <c r="D39" s="7">
        <v>99.81</v>
      </c>
      <c r="E39" s="7">
        <v>100</v>
      </c>
      <c r="F39" s="7" t="s">
        <v>194</v>
      </c>
      <c r="G39" s="7" t="s">
        <v>195</v>
      </c>
      <c r="H39" s="7">
        <v>1025</v>
      </c>
      <c r="I39" s="7">
        <v>512</v>
      </c>
      <c r="J39" s="7" t="s">
        <v>196</v>
      </c>
    </row>
    <row r="40" spans="1:10">
      <c r="A40" s="1"/>
      <c r="B40" s="7" t="s">
        <v>107</v>
      </c>
      <c r="C40" s="7" t="s">
        <v>155</v>
      </c>
      <c r="D40" s="7">
        <v>100</v>
      </c>
      <c r="E40" s="7">
        <v>100</v>
      </c>
      <c r="F40" s="7" t="s">
        <v>150</v>
      </c>
      <c r="G40" s="7" t="s">
        <v>197</v>
      </c>
      <c r="H40" s="7">
        <v>5693</v>
      </c>
      <c r="I40" s="7">
        <v>5134</v>
      </c>
      <c r="J40" s="7" t="s">
        <v>157</v>
      </c>
    </row>
    <row r="41" spans="1:10">
      <c r="A41" s="1"/>
      <c r="B41" s="7" t="s">
        <v>108</v>
      </c>
      <c r="C41" s="7" t="s">
        <v>125</v>
      </c>
      <c r="D41" s="7">
        <v>98.65</v>
      </c>
      <c r="E41" s="7">
        <v>100</v>
      </c>
      <c r="F41" s="7" t="s">
        <v>126</v>
      </c>
      <c r="G41" s="7" t="s">
        <v>198</v>
      </c>
      <c r="H41" s="7">
        <v>23006</v>
      </c>
      <c r="I41" s="7">
        <v>22859</v>
      </c>
      <c r="J41" s="7" t="s">
        <v>128</v>
      </c>
    </row>
    <row r="42" spans="1:10">
      <c r="A42" s="1"/>
      <c r="B42" s="7" t="s">
        <v>110</v>
      </c>
      <c r="C42" s="7" t="s">
        <v>149</v>
      </c>
      <c r="D42" s="7">
        <v>99.11</v>
      </c>
      <c r="E42" s="7">
        <v>100</v>
      </c>
      <c r="F42" s="7" t="s">
        <v>150</v>
      </c>
      <c r="G42" s="7" t="s">
        <v>199</v>
      </c>
      <c r="H42" s="7">
        <v>7374</v>
      </c>
      <c r="I42" s="7">
        <v>6815</v>
      </c>
      <c r="J42" s="7" t="s">
        <v>152</v>
      </c>
    </row>
    <row r="43" spans="1:10">
      <c r="A43" s="1"/>
      <c r="B43" s="7" t="s">
        <v>110</v>
      </c>
      <c r="C43" s="7" t="s">
        <v>125</v>
      </c>
      <c r="D43" s="7">
        <v>98.65</v>
      </c>
      <c r="E43" s="7">
        <v>100</v>
      </c>
      <c r="F43" s="7" t="s">
        <v>126</v>
      </c>
      <c r="G43" s="7" t="s">
        <v>200</v>
      </c>
      <c r="H43" s="7">
        <v>16652</v>
      </c>
      <c r="I43" s="7">
        <v>16505</v>
      </c>
      <c r="J43" s="7" t="s">
        <v>128</v>
      </c>
    </row>
    <row r="44" spans="1:10">
      <c r="A44" s="1"/>
      <c r="B44" s="7" t="s">
        <v>110</v>
      </c>
      <c r="C44" s="7" t="s">
        <v>201</v>
      </c>
      <c r="D44" s="7">
        <v>98.52</v>
      </c>
      <c r="E44" s="7">
        <v>100</v>
      </c>
      <c r="F44" s="7" t="s">
        <v>202</v>
      </c>
      <c r="G44" s="7" t="s">
        <v>203</v>
      </c>
      <c r="H44" s="7">
        <v>50506</v>
      </c>
      <c r="I44" s="7">
        <v>51250</v>
      </c>
      <c r="J44" s="7" t="s">
        <v>204</v>
      </c>
    </row>
    <row r="45" spans="1:10">
      <c r="A45" s="1"/>
      <c r="B45" s="7" t="s">
        <v>110</v>
      </c>
      <c r="C45" s="7" t="s">
        <v>129</v>
      </c>
      <c r="D45" s="7">
        <v>100</v>
      </c>
      <c r="E45" s="7">
        <v>66.459999999999994</v>
      </c>
      <c r="F45" s="7" t="s">
        <v>130</v>
      </c>
      <c r="G45" s="7" t="s">
        <v>205</v>
      </c>
      <c r="H45" s="7">
        <v>3960</v>
      </c>
      <c r="I45" s="7">
        <v>4488</v>
      </c>
      <c r="J45" s="7" t="s">
        <v>132</v>
      </c>
    </row>
    <row r="46" spans="1:10">
      <c r="A46" s="1"/>
      <c r="B46" s="7" t="s">
        <v>111</v>
      </c>
      <c r="C46" s="7" t="s">
        <v>125</v>
      </c>
      <c r="D46" s="7">
        <v>98.65</v>
      </c>
      <c r="E46" s="7">
        <v>100</v>
      </c>
      <c r="F46" s="7" t="s">
        <v>126</v>
      </c>
      <c r="G46" s="7" t="s">
        <v>206</v>
      </c>
      <c r="H46" s="7">
        <v>23006</v>
      </c>
      <c r="I46" s="7">
        <v>22859</v>
      </c>
      <c r="J46" s="7" t="s">
        <v>128</v>
      </c>
    </row>
    <row r="47" spans="1:10">
      <c r="A47" s="1"/>
      <c r="B47" s="7" t="s">
        <v>112</v>
      </c>
      <c r="C47" s="7" t="s">
        <v>207</v>
      </c>
      <c r="D47" s="7">
        <v>98.39</v>
      </c>
      <c r="E47" s="7">
        <v>100</v>
      </c>
      <c r="F47" s="7" t="s">
        <v>150</v>
      </c>
      <c r="G47" s="7" t="s">
        <v>208</v>
      </c>
      <c r="H47" s="7">
        <v>1529</v>
      </c>
      <c r="I47" s="7">
        <v>970</v>
      </c>
      <c r="J47" s="7" t="s">
        <v>209</v>
      </c>
    </row>
    <row r="48" spans="1:10">
      <c r="A48" s="1"/>
      <c r="B48" s="7" t="s">
        <v>112</v>
      </c>
      <c r="C48" s="7" t="s">
        <v>125</v>
      </c>
      <c r="D48" s="7">
        <v>98.65</v>
      </c>
      <c r="E48" s="7">
        <v>100</v>
      </c>
      <c r="F48" s="7" t="s">
        <v>126</v>
      </c>
      <c r="G48" s="7" t="s">
        <v>210</v>
      </c>
      <c r="H48" s="7">
        <v>3151</v>
      </c>
      <c r="I48" s="7">
        <v>3298</v>
      </c>
      <c r="J48" s="7" t="s">
        <v>128</v>
      </c>
    </row>
    <row r="49" spans="1:10">
      <c r="A49" s="1"/>
      <c r="B49" s="7" t="s">
        <v>112</v>
      </c>
      <c r="C49" s="7" t="s">
        <v>129</v>
      </c>
      <c r="D49" s="7">
        <v>100</v>
      </c>
      <c r="E49" s="7">
        <v>66.459999999999994</v>
      </c>
      <c r="F49" s="7" t="s">
        <v>130</v>
      </c>
      <c r="G49" s="7" t="s">
        <v>211</v>
      </c>
      <c r="H49" s="7">
        <v>3962</v>
      </c>
      <c r="I49" s="7">
        <v>4490</v>
      </c>
      <c r="J49" s="7" t="s">
        <v>132</v>
      </c>
    </row>
    <row r="50" spans="1:10">
      <c r="A50" s="1"/>
      <c r="B50" s="7" t="s">
        <v>112</v>
      </c>
      <c r="C50" s="7" t="s">
        <v>212</v>
      </c>
      <c r="D50" s="7">
        <v>100</v>
      </c>
      <c r="E50" s="7">
        <v>100</v>
      </c>
      <c r="F50" s="7" t="s">
        <v>184</v>
      </c>
      <c r="G50" s="7" t="s">
        <v>213</v>
      </c>
      <c r="H50" s="7">
        <v>43058</v>
      </c>
      <c r="I50" s="7">
        <v>43431</v>
      </c>
      <c r="J50" s="7" t="s">
        <v>214</v>
      </c>
    </row>
    <row r="51" spans="1:10">
      <c r="A51" s="1"/>
      <c r="B51" s="7" t="s">
        <v>113</v>
      </c>
      <c r="C51" s="7" t="s">
        <v>207</v>
      </c>
      <c r="D51" s="7">
        <v>98.39</v>
      </c>
      <c r="E51" s="7">
        <v>100</v>
      </c>
      <c r="F51" s="7" t="s">
        <v>150</v>
      </c>
      <c r="G51" s="7" t="s">
        <v>215</v>
      </c>
      <c r="H51" s="7">
        <v>79340</v>
      </c>
      <c r="I51" s="7">
        <v>79899</v>
      </c>
      <c r="J51" s="7" t="s">
        <v>209</v>
      </c>
    </row>
    <row r="52" spans="1:10">
      <c r="A52" s="1"/>
      <c r="B52" s="7" t="s">
        <v>113</v>
      </c>
      <c r="C52" s="7" t="s">
        <v>125</v>
      </c>
      <c r="D52" s="7">
        <v>98.65</v>
      </c>
      <c r="E52" s="7">
        <v>100</v>
      </c>
      <c r="F52" s="7" t="s">
        <v>126</v>
      </c>
      <c r="G52" s="7" t="s">
        <v>216</v>
      </c>
      <c r="H52" s="7">
        <v>3151</v>
      </c>
      <c r="I52" s="7">
        <v>3298</v>
      </c>
      <c r="J52" s="7" t="s">
        <v>128</v>
      </c>
    </row>
    <row r="53" spans="1:10">
      <c r="A53" s="1"/>
      <c r="B53" s="7" t="s">
        <v>113</v>
      </c>
      <c r="C53" s="7" t="s">
        <v>129</v>
      </c>
      <c r="D53" s="7">
        <v>100</v>
      </c>
      <c r="E53" s="7">
        <v>66.459999999999994</v>
      </c>
      <c r="F53" s="7" t="s">
        <v>130</v>
      </c>
      <c r="G53" s="7" t="s">
        <v>217</v>
      </c>
      <c r="H53" s="7">
        <v>621</v>
      </c>
      <c r="I53" s="7">
        <v>93</v>
      </c>
      <c r="J53" s="7" t="s">
        <v>132</v>
      </c>
    </row>
    <row r="54" spans="1:10">
      <c r="A54" s="7"/>
      <c r="B54" s="7" t="s">
        <v>113</v>
      </c>
      <c r="C54" s="7" t="s">
        <v>212</v>
      </c>
      <c r="D54" s="7">
        <v>100</v>
      </c>
      <c r="E54" s="7">
        <v>100</v>
      </c>
      <c r="F54" s="7" t="s">
        <v>184</v>
      </c>
      <c r="G54" s="7" t="s">
        <v>218</v>
      </c>
      <c r="H54" s="7">
        <v>29211</v>
      </c>
      <c r="I54" s="7">
        <v>29584</v>
      </c>
      <c r="J54" s="7" t="s">
        <v>214</v>
      </c>
    </row>
    <row r="55" spans="1:10">
      <c r="A55" s="1"/>
      <c r="B55" s="7" t="s">
        <v>24</v>
      </c>
      <c r="C55" s="7" t="s">
        <v>155</v>
      </c>
      <c r="D55" s="7">
        <v>100</v>
      </c>
      <c r="E55" s="7">
        <v>100</v>
      </c>
      <c r="F55" s="7" t="s">
        <v>150</v>
      </c>
      <c r="G55" s="7" t="s">
        <v>219</v>
      </c>
      <c r="H55" s="7">
        <v>3244</v>
      </c>
      <c r="I55" s="7">
        <v>3803</v>
      </c>
      <c r="J55" s="7" t="s">
        <v>157</v>
      </c>
    </row>
  </sheetData>
  <pageMargins left="0.75" right="0.75" top="1" bottom="1" header="0.51180555555555596" footer="0.5118055555555559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26"/>
  <sheetViews>
    <sheetView workbookViewId="0">
      <selection activeCell="Y3" sqref="Y3"/>
    </sheetView>
  </sheetViews>
  <sheetFormatPr baseColWidth="10" defaultColWidth="9.1640625" defaultRowHeight="16"/>
  <sheetData>
    <row r="1" spans="1:25">
      <c r="A1" s="6" t="s">
        <v>220</v>
      </c>
    </row>
    <row r="3" spans="1:25">
      <c r="B3" s="7"/>
      <c r="C3" s="7" t="s">
        <v>68</v>
      </c>
      <c r="D3" s="7" t="s">
        <v>73</v>
      </c>
      <c r="E3" s="7" t="s">
        <v>74</v>
      </c>
      <c r="F3" s="7" t="s">
        <v>75</v>
      </c>
      <c r="G3" s="7" t="s">
        <v>79</v>
      </c>
      <c r="H3" s="7" t="s">
        <v>82</v>
      </c>
      <c r="I3" s="7" t="s">
        <v>84</v>
      </c>
      <c r="J3" s="7" t="s">
        <v>87</v>
      </c>
      <c r="K3" s="7" t="s">
        <v>88</v>
      </c>
      <c r="L3" s="7" t="s">
        <v>89</v>
      </c>
      <c r="M3" s="7" t="s">
        <v>92</v>
      </c>
      <c r="N3" s="7" t="s">
        <v>93</v>
      </c>
      <c r="O3" s="7" t="s">
        <v>96</v>
      </c>
      <c r="P3" s="7" t="s">
        <v>102</v>
      </c>
      <c r="Q3" s="7" t="s">
        <v>104</v>
      </c>
      <c r="R3" s="7" t="s">
        <v>106</v>
      </c>
      <c r="S3" s="7" t="s">
        <v>107</v>
      </c>
      <c r="T3" s="7" t="s">
        <v>108</v>
      </c>
      <c r="U3" s="7" t="s">
        <v>110</v>
      </c>
      <c r="V3" s="7" t="s">
        <v>111</v>
      </c>
      <c r="W3" s="7" t="s">
        <v>112</v>
      </c>
      <c r="X3" s="7" t="s">
        <v>113</v>
      </c>
      <c r="Y3" s="7" t="s">
        <v>24</v>
      </c>
    </row>
    <row r="4" spans="1:25">
      <c r="B4" s="7" t="s">
        <v>68</v>
      </c>
      <c r="C4" s="7">
        <v>0</v>
      </c>
      <c r="D4" s="7">
        <v>22</v>
      </c>
      <c r="E4" s="7">
        <v>151</v>
      </c>
      <c r="F4" s="7">
        <v>58</v>
      </c>
      <c r="G4" s="7">
        <v>55</v>
      </c>
      <c r="H4" s="7">
        <v>120</v>
      </c>
      <c r="I4" s="7">
        <v>104</v>
      </c>
      <c r="J4" s="7">
        <v>114</v>
      </c>
      <c r="K4" s="7">
        <v>117</v>
      </c>
      <c r="L4" s="7">
        <v>2256</v>
      </c>
      <c r="M4" s="7">
        <v>224</v>
      </c>
      <c r="N4" s="7">
        <v>113</v>
      </c>
      <c r="O4" s="7">
        <v>98</v>
      </c>
      <c r="P4" s="7">
        <v>86</v>
      </c>
      <c r="Q4" s="7">
        <v>218</v>
      </c>
      <c r="R4" s="7">
        <v>121</v>
      </c>
      <c r="S4" s="7">
        <v>103</v>
      </c>
      <c r="T4" s="7">
        <v>74</v>
      </c>
      <c r="U4" s="7">
        <v>46</v>
      </c>
      <c r="V4" s="7">
        <v>76</v>
      </c>
      <c r="W4" s="7">
        <v>66</v>
      </c>
      <c r="X4" s="7">
        <v>67</v>
      </c>
      <c r="Y4" s="7">
        <v>82</v>
      </c>
    </row>
    <row r="5" spans="1:25">
      <c r="B5" s="7" t="s">
        <v>73</v>
      </c>
      <c r="C5" s="7">
        <v>22</v>
      </c>
      <c r="D5" s="7">
        <v>0</v>
      </c>
      <c r="E5" s="7">
        <v>153</v>
      </c>
      <c r="F5" s="7">
        <v>60</v>
      </c>
      <c r="G5" s="7">
        <v>57</v>
      </c>
      <c r="H5" s="7">
        <v>122</v>
      </c>
      <c r="I5" s="7">
        <v>106</v>
      </c>
      <c r="J5" s="7">
        <v>116</v>
      </c>
      <c r="K5" s="7">
        <v>119</v>
      </c>
      <c r="L5" s="7">
        <v>2258</v>
      </c>
      <c r="M5" s="7">
        <v>226</v>
      </c>
      <c r="N5" s="7">
        <v>115</v>
      </c>
      <c r="O5" s="7">
        <v>100</v>
      </c>
      <c r="P5" s="7">
        <v>88</v>
      </c>
      <c r="Q5" s="7">
        <v>220</v>
      </c>
      <c r="R5" s="7">
        <v>122</v>
      </c>
      <c r="S5" s="7">
        <v>105</v>
      </c>
      <c r="T5" s="7">
        <v>76</v>
      </c>
      <c r="U5" s="7">
        <v>48</v>
      </c>
      <c r="V5" s="7">
        <v>78</v>
      </c>
      <c r="W5" s="7">
        <v>68</v>
      </c>
      <c r="X5" s="7">
        <v>69</v>
      </c>
      <c r="Y5" s="7">
        <v>84</v>
      </c>
    </row>
    <row r="6" spans="1:25">
      <c r="B6" s="7" t="s">
        <v>74</v>
      </c>
      <c r="C6" s="7">
        <v>151</v>
      </c>
      <c r="D6" s="7">
        <v>153</v>
      </c>
      <c r="E6" s="7">
        <v>0</v>
      </c>
      <c r="F6" s="7">
        <v>189</v>
      </c>
      <c r="G6" s="7">
        <v>186</v>
      </c>
      <c r="H6" s="7">
        <v>251</v>
      </c>
      <c r="I6" s="7">
        <v>235</v>
      </c>
      <c r="J6" s="7">
        <v>245</v>
      </c>
      <c r="K6" s="7">
        <v>248</v>
      </c>
      <c r="L6" s="7">
        <v>2387</v>
      </c>
      <c r="M6" s="7">
        <v>355</v>
      </c>
      <c r="N6" s="7">
        <v>244</v>
      </c>
      <c r="O6" s="7">
        <v>229</v>
      </c>
      <c r="P6" s="7">
        <v>217</v>
      </c>
      <c r="Q6" s="7">
        <v>349</v>
      </c>
      <c r="R6" s="7">
        <v>252</v>
      </c>
      <c r="S6" s="7">
        <v>234</v>
      </c>
      <c r="T6" s="7">
        <v>205</v>
      </c>
      <c r="U6" s="7">
        <v>177</v>
      </c>
      <c r="V6" s="7">
        <v>207</v>
      </c>
      <c r="W6" s="7">
        <v>197</v>
      </c>
      <c r="X6" s="7">
        <v>198</v>
      </c>
      <c r="Y6" s="7">
        <v>213</v>
      </c>
    </row>
    <row r="7" spans="1:25">
      <c r="B7" s="7" t="s">
        <v>75</v>
      </c>
      <c r="C7" s="7">
        <v>58</v>
      </c>
      <c r="D7" s="7">
        <v>60</v>
      </c>
      <c r="E7" s="7">
        <v>189</v>
      </c>
      <c r="F7" s="7">
        <v>0</v>
      </c>
      <c r="G7" s="7">
        <v>41</v>
      </c>
      <c r="H7" s="7">
        <v>104</v>
      </c>
      <c r="I7" s="7">
        <v>88</v>
      </c>
      <c r="J7" s="7">
        <v>98</v>
      </c>
      <c r="K7" s="7">
        <v>101</v>
      </c>
      <c r="L7" s="7">
        <v>2240</v>
      </c>
      <c r="M7" s="7">
        <v>206</v>
      </c>
      <c r="N7" s="7">
        <v>97</v>
      </c>
      <c r="O7" s="7">
        <v>82</v>
      </c>
      <c r="P7" s="7">
        <v>70</v>
      </c>
      <c r="Q7" s="7">
        <v>202</v>
      </c>
      <c r="R7" s="7">
        <v>105</v>
      </c>
      <c r="S7" s="7">
        <v>87</v>
      </c>
      <c r="T7" s="7">
        <v>74</v>
      </c>
      <c r="U7" s="7">
        <v>46</v>
      </c>
      <c r="V7" s="7">
        <v>76</v>
      </c>
      <c r="W7" s="7">
        <v>66</v>
      </c>
      <c r="X7" s="7">
        <v>67</v>
      </c>
      <c r="Y7" s="7">
        <v>66</v>
      </c>
    </row>
    <row r="8" spans="1:25">
      <c r="B8" s="7" t="s">
        <v>79</v>
      </c>
      <c r="C8" s="7">
        <v>55</v>
      </c>
      <c r="D8" s="7">
        <v>57</v>
      </c>
      <c r="E8" s="7">
        <v>186</v>
      </c>
      <c r="F8" s="7">
        <v>41</v>
      </c>
      <c r="G8" s="7">
        <v>0</v>
      </c>
      <c r="H8" s="7">
        <v>103</v>
      </c>
      <c r="I8" s="7">
        <v>87</v>
      </c>
      <c r="J8" s="7">
        <v>97</v>
      </c>
      <c r="K8" s="7">
        <v>100</v>
      </c>
      <c r="L8" s="7">
        <v>2239</v>
      </c>
      <c r="M8" s="7">
        <v>207</v>
      </c>
      <c r="N8" s="7">
        <v>96</v>
      </c>
      <c r="O8" s="7">
        <v>81</v>
      </c>
      <c r="P8" s="7">
        <v>69</v>
      </c>
      <c r="Q8" s="7">
        <v>201</v>
      </c>
      <c r="R8" s="7">
        <v>104</v>
      </c>
      <c r="S8" s="7">
        <v>86</v>
      </c>
      <c r="T8" s="7">
        <v>71</v>
      </c>
      <c r="U8" s="7">
        <v>43</v>
      </c>
      <c r="V8" s="7">
        <v>73</v>
      </c>
      <c r="W8" s="7">
        <v>63</v>
      </c>
      <c r="X8" s="7">
        <v>64</v>
      </c>
      <c r="Y8" s="7">
        <v>65</v>
      </c>
    </row>
    <row r="9" spans="1:25">
      <c r="B9" s="7" t="s">
        <v>82</v>
      </c>
      <c r="C9" s="7">
        <v>120</v>
      </c>
      <c r="D9" s="7">
        <v>122</v>
      </c>
      <c r="E9" s="7">
        <v>251</v>
      </c>
      <c r="F9" s="7">
        <v>104</v>
      </c>
      <c r="G9" s="7">
        <v>103</v>
      </c>
      <c r="H9" s="7">
        <v>0</v>
      </c>
      <c r="I9" s="7">
        <v>122</v>
      </c>
      <c r="J9" s="7">
        <v>132</v>
      </c>
      <c r="K9" s="7">
        <v>135</v>
      </c>
      <c r="L9" s="7">
        <v>2246</v>
      </c>
      <c r="M9" s="7">
        <v>230</v>
      </c>
      <c r="N9" s="7">
        <v>119</v>
      </c>
      <c r="O9" s="7">
        <v>94</v>
      </c>
      <c r="P9" s="7">
        <v>92</v>
      </c>
      <c r="Q9" s="7">
        <v>236</v>
      </c>
      <c r="R9" s="7">
        <v>125</v>
      </c>
      <c r="S9" s="7">
        <v>107</v>
      </c>
      <c r="T9" s="7">
        <v>136</v>
      </c>
      <c r="U9" s="7">
        <v>108</v>
      </c>
      <c r="V9" s="7">
        <v>138</v>
      </c>
      <c r="W9" s="7">
        <v>128</v>
      </c>
      <c r="X9" s="7">
        <v>129</v>
      </c>
      <c r="Y9" s="7">
        <v>86</v>
      </c>
    </row>
    <row r="10" spans="1:25">
      <c r="B10" s="7" t="s">
        <v>84</v>
      </c>
      <c r="C10" s="7">
        <v>104</v>
      </c>
      <c r="D10" s="7">
        <v>106</v>
      </c>
      <c r="E10" s="7">
        <v>235</v>
      </c>
      <c r="F10" s="7">
        <v>88</v>
      </c>
      <c r="G10" s="7">
        <v>87</v>
      </c>
      <c r="H10" s="7">
        <v>122</v>
      </c>
      <c r="I10" s="7">
        <v>0</v>
      </c>
      <c r="J10" s="7">
        <v>108</v>
      </c>
      <c r="K10" s="7">
        <v>111</v>
      </c>
      <c r="L10" s="7">
        <v>2258</v>
      </c>
      <c r="M10" s="7">
        <v>226</v>
      </c>
      <c r="N10" s="7">
        <v>115</v>
      </c>
      <c r="O10" s="7">
        <v>100</v>
      </c>
      <c r="P10" s="7">
        <v>88</v>
      </c>
      <c r="Q10" s="7">
        <v>146</v>
      </c>
      <c r="R10" s="7">
        <v>123</v>
      </c>
      <c r="S10" s="7">
        <v>105</v>
      </c>
      <c r="T10" s="7">
        <v>118</v>
      </c>
      <c r="U10" s="7">
        <v>92</v>
      </c>
      <c r="V10" s="7">
        <v>120</v>
      </c>
      <c r="W10" s="7">
        <v>110</v>
      </c>
      <c r="X10" s="7">
        <v>111</v>
      </c>
      <c r="Y10" s="7">
        <v>84</v>
      </c>
    </row>
    <row r="11" spans="1:25">
      <c r="B11" s="7" t="s">
        <v>87</v>
      </c>
      <c r="C11" s="7">
        <v>114</v>
      </c>
      <c r="D11" s="7">
        <v>116</v>
      </c>
      <c r="E11" s="7">
        <v>245</v>
      </c>
      <c r="F11" s="7">
        <v>98</v>
      </c>
      <c r="G11" s="7">
        <v>97</v>
      </c>
      <c r="H11" s="7">
        <v>132</v>
      </c>
      <c r="I11" s="7">
        <v>108</v>
      </c>
      <c r="J11" s="7">
        <v>0</v>
      </c>
      <c r="K11" s="7">
        <v>17</v>
      </c>
      <c r="L11" s="7">
        <v>2268</v>
      </c>
      <c r="M11" s="7">
        <v>236</v>
      </c>
      <c r="N11" s="7">
        <v>125</v>
      </c>
      <c r="O11" s="7">
        <v>110</v>
      </c>
      <c r="P11" s="7">
        <v>98</v>
      </c>
      <c r="Q11" s="7">
        <v>222</v>
      </c>
      <c r="R11" s="7">
        <v>133</v>
      </c>
      <c r="S11" s="7">
        <v>115</v>
      </c>
      <c r="T11" s="7">
        <v>130</v>
      </c>
      <c r="U11" s="7">
        <v>102</v>
      </c>
      <c r="V11" s="7">
        <v>132</v>
      </c>
      <c r="W11" s="7">
        <v>122</v>
      </c>
      <c r="X11" s="7">
        <v>123</v>
      </c>
      <c r="Y11" s="7">
        <v>94</v>
      </c>
    </row>
    <row r="12" spans="1:25">
      <c r="B12" s="7" t="s">
        <v>88</v>
      </c>
      <c r="C12" s="7">
        <v>117</v>
      </c>
      <c r="D12" s="7">
        <v>119</v>
      </c>
      <c r="E12" s="7">
        <v>248</v>
      </c>
      <c r="F12" s="7">
        <v>101</v>
      </c>
      <c r="G12" s="7">
        <v>100</v>
      </c>
      <c r="H12" s="7">
        <v>135</v>
      </c>
      <c r="I12" s="7">
        <v>111</v>
      </c>
      <c r="J12" s="7">
        <v>17</v>
      </c>
      <c r="K12" s="7">
        <v>0</v>
      </c>
      <c r="L12" s="7">
        <v>2271</v>
      </c>
      <c r="M12" s="7">
        <v>239</v>
      </c>
      <c r="N12" s="7">
        <v>128</v>
      </c>
      <c r="O12" s="7">
        <v>113</v>
      </c>
      <c r="P12" s="7">
        <v>101</v>
      </c>
      <c r="Q12" s="7">
        <v>225</v>
      </c>
      <c r="R12" s="7">
        <v>136</v>
      </c>
      <c r="S12" s="7">
        <v>118</v>
      </c>
      <c r="T12" s="7">
        <v>133</v>
      </c>
      <c r="U12" s="7">
        <v>105</v>
      </c>
      <c r="V12" s="7">
        <v>135</v>
      </c>
      <c r="W12" s="7">
        <v>125</v>
      </c>
      <c r="X12" s="7">
        <v>126</v>
      </c>
      <c r="Y12" s="7">
        <v>97</v>
      </c>
    </row>
    <row r="13" spans="1:25">
      <c r="B13" s="7" t="s">
        <v>89</v>
      </c>
      <c r="C13" s="7">
        <v>2256</v>
      </c>
      <c r="D13" s="7">
        <v>2258</v>
      </c>
      <c r="E13" s="7">
        <v>2387</v>
      </c>
      <c r="F13" s="7">
        <v>2240</v>
      </c>
      <c r="G13" s="7">
        <v>2239</v>
      </c>
      <c r="H13" s="7">
        <v>2246</v>
      </c>
      <c r="I13" s="7">
        <v>2258</v>
      </c>
      <c r="J13" s="7">
        <v>2268</v>
      </c>
      <c r="K13" s="7">
        <v>2271</v>
      </c>
      <c r="L13" s="7">
        <v>0</v>
      </c>
      <c r="M13" s="7">
        <v>2366</v>
      </c>
      <c r="N13" s="7">
        <v>2255</v>
      </c>
      <c r="O13" s="7">
        <v>2230</v>
      </c>
      <c r="P13" s="7">
        <v>2228</v>
      </c>
      <c r="Q13" s="7">
        <v>2372</v>
      </c>
      <c r="R13" s="7">
        <v>2261</v>
      </c>
      <c r="S13" s="7">
        <v>2243</v>
      </c>
      <c r="T13" s="7">
        <v>2272</v>
      </c>
      <c r="U13" s="7">
        <v>2244</v>
      </c>
      <c r="V13" s="7">
        <v>2274</v>
      </c>
      <c r="W13" s="7">
        <v>2264</v>
      </c>
      <c r="X13" s="7">
        <v>2265</v>
      </c>
      <c r="Y13" s="7">
        <v>2222</v>
      </c>
    </row>
    <row r="14" spans="1:25">
      <c r="B14" s="7" t="s">
        <v>92</v>
      </c>
      <c r="C14" s="7">
        <v>224</v>
      </c>
      <c r="D14" s="7">
        <v>226</v>
      </c>
      <c r="E14" s="7">
        <v>355</v>
      </c>
      <c r="F14" s="7">
        <v>206</v>
      </c>
      <c r="G14" s="7">
        <v>207</v>
      </c>
      <c r="H14" s="7">
        <v>230</v>
      </c>
      <c r="I14" s="7">
        <v>226</v>
      </c>
      <c r="J14" s="7">
        <v>236</v>
      </c>
      <c r="K14" s="7">
        <v>239</v>
      </c>
      <c r="L14" s="7">
        <v>2366</v>
      </c>
      <c r="M14" s="7">
        <v>0</v>
      </c>
      <c r="N14" s="7">
        <v>223</v>
      </c>
      <c r="O14" s="7">
        <v>208</v>
      </c>
      <c r="P14" s="7">
        <v>196</v>
      </c>
      <c r="Q14" s="7">
        <v>340</v>
      </c>
      <c r="R14" s="7">
        <v>231</v>
      </c>
      <c r="S14" s="7">
        <v>213</v>
      </c>
      <c r="T14" s="7">
        <v>240</v>
      </c>
      <c r="U14" s="7">
        <v>212</v>
      </c>
      <c r="V14" s="7">
        <v>242</v>
      </c>
      <c r="W14" s="7">
        <v>232</v>
      </c>
      <c r="X14" s="7">
        <v>233</v>
      </c>
      <c r="Y14" s="7">
        <v>192</v>
      </c>
    </row>
    <row r="15" spans="1:25">
      <c r="B15" s="7" t="s">
        <v>93</v>
      </c>
      <c r="C15" s="7">
        <v>113</v>
      </c>
      <c r="D15" s="7">
        <v>115</v>
      </c>
      <c r="E15" s="7">
        <v>244</v>
      </c>
      <c r="F15" s="7">
        <v>97</v>
      </c>
      <c r="G15" s="7">
        <v>96</v>
      </c>
      <c r="H15" s="7">
        <v>119</v>
      </c>
      <c r="I15" s="7">
        <v>115</v>
      </c>
      <c r="J15" s="7">
        <v>125</v>
      </c>
      <c r="K15" s="7">
        <v>128</v>
      </c>
      <c r="L15" s="7">
        <v>2255</v>
      </c>
      <c r="M15" s="7">
        <v>223</v>
      </c>
      <c r="N15" s="7">
        <v>0</v>
      </c>
      <c r="O15" s="7">
        <v>97</v>
      </c>
      <c r="P15" s="7">
        <v>69</v>
      </c>
      <c r="Q15" s="7">
        <v>229</v>
      </c>
      <c r="R15" s="7">
        <v>120</v>
      </c>
      <c r="S15" s="7">
        <v>102</v>
      </c>
      <c r="T15" s="7">
        <v>123</v>
      </c>
      <c r="U15" s="7">
        <v>101</v>
      </c>
      <c r="V15" s="7">
        <v>121</v>
      </c>
      <c r="W15" s="7">
        <v>121</v>
      </c>
      <c r="X15" s="7">
        <v>118</v>
      </c>
      <c r="Y15" s="7">
        <v>81</v>
      </c>
    </row>
    <row r="16" spans="1:25">
      <c r="B16" s="7" t="s">
        <v>96</v>
      </c>
      <c r="C16" s="7">
        <v>98</v>
      </c>
      <c r="D16" s="7">
        <v>100</v>
      </c>
      <c r="E16" s="7">
        <v>229</v>
      </c>
      <c r="F16" s="7">
        <v>82</v>
      </c>
      <c r="G16" s="7">
        <v>81</v>
      </c>
      <c r="H16" s="7">
        <v>94</v>
      </c>
      <c r="I16" s="7">
        <v>100</v>
      </c>
      <c r="J16" s="7">
        <v>110</v>
      </c>
      <c r="K16" s="7">
        <v>113</v>
      </c>
      <c r="L16" s="7">
        <v>2230</v>
      </c>
      <c r="M16" s="7">
        <v>208</v>
      </c>
      <c r="N16" s="7">
        <v>97</v>
      </c>
      <c r="O16" s="7">
        <v>0</v>
      </c>
      <c r="P16" s="7">
        <v>70</v>
      </c>
      <c r="Q16" s="7">
        <v>214</v>
      </c>
      <c r="R16" s="7">
        <v>103</v>
      </c>
      <c r="S16" s="7">
        <v>85</v>
      </c>
      <c r="T16" s="7">
        <v>114</v>
      </c>
      <c r="U16" s="7">
        <v>86</v>
      </c>
      <c r="V16" s="7">
        <v>116</v>
      </c>
      <c r="W16" s="7">
        <v>106</v>
      </c>
      <c r="X16" s="7">
        <v>107</v>
      </c>
      <c r="Y16" s="7">
        <v>64</v>
      </c>
    </row>
    <row r="17" spans="2:25">
      <c r="B17" s="7" t="s">
        <v>102</v>
      </c>
      <c r="C17" s="7">
        <v>86</v>
      </c>
      <c r="D17" s="7">
        <v>88</v>
      </c>
      <c r="E17" s="7">
        <v>217</v>
      </c>
      <c r="F17" s="7">
        <v>70</v>
      </c>
      <c r="G17" s="7">
        <v>69</v>
      </c>
      <c r="H17" s="7">
        <v>92</v>
      </c>
      <c r="I17" s="7">
        <v>88</v>
      </c>
      <c r="J17" s="7">
        <v>98</v>
      </c>
      <c r="K17" s="7">
        <v>101</v>
      </c>
      <c r="L17" s="7">
        <v>2228</v>
      </c>
      <c r="M17" s="7">
        <v>196</v>
      </c>
      <c r="N17" s="7">
        <v>69</v>
      </c>
      <c r="O17" s="7">
        <v>70</v>
      </c>
      <c r="P17" s="7">
        <v>0</v>
      </c>
      <c r="Q17" s="7">
        <v>202</v>
      </c>
      <c r="R17" s="7">
        <v>93</v>
      </c>
      <c r="S17" s="7">
        <v>75</v>
      </c>
      <c r="T17" s="7">
        <v>102</v>
      </c>
      <c r="U17" s="7">
        <v>74</v>
      </c>
      <c r="V17" s="7">
        <v>104</v>
      </c>
      <c r="W17" s="7">
        <v>94</v>
      </c>
      <c r="X17" s="7">
        <v>95</v>
      </c>
      <c r="Y17" s="7">
        <v>54</v>
      </c>
    </row>
    <row r="18" spans="2:25">
      <c r="B18" s="7" t="s">
        <v>104</v>
      </c>
      <c r="C18" s="7">
        <v>218</v>
      </c>
      <c r="D18" s="7">
        <v>220</v>
      </c>
      <c r="E18" s="7">
        <v>349</v>
      </c>
      <c r="F18" s="7">
        <v>202</v>
      </c>
      <c r="G18" s="7">
        <v>201</v>
      </c>
      <c r="H18" s="7">
        <v>236</v>
      </c>
      <c r="I18" s="7">
        <v>146</v>
      </c>
      <c r="J18" s="7">
        <v>222</v>
      </c>
      <c r="K18" s="7">
        <v>225</v>
      </c>
      <c r="L18" s="7">
        <v>2372</v>
      </c>
      <c r="M18" s="7">
        <v>340</v>
      </c>
      <c r="N18" s="7">
        <v>229</v>
      </c>
      <c r="O18" s="7">
        <v>214</v>
      </c>
      <c r="P18" s="7">
        <v>202</v>
      </c>
      <c r="Q18" s="7">
        <v>0</v>
      </c>
      <c r="R18" s="7">
        <v>237</v>
      </c>
      <c r="S18" s="7">
        <v>219</v>
      </c>
      <c r="T18" s="7">
        <v>232</v>
      </c>
      <c r="U18" s="7">
        <v>206</v>
      </c>
      <c r="V18" s="7">
        <v>234</v>
      </c>
      <c r="W18" s="7">
        <v>224</v>
      </c>
      <c r="X18" s="7">
        <v>225</v>
      </c>
      <c r="Y18" s="7">
        <v>198</v>
      </c>
    </row>
    <row r="19" spans="2:25">
      <c r="B19" s="7" t="s">
        <v>106</v>
      </c>
      <c r="C19" s="7">
        <v>121</v>
      </c>
      <c r="D19" s="7">
        <v>122</v>
      </c>
      <c r="E19" s="7">
        <v>252</v>
      </c>
      <c r="F19" s="7">
        <v>105</v>
      </c>
      <c r="G19" s="7">
        <v>104</v>
      </c>
      <c r="H19" s="7">
        <v>125</v>
      </c>
      <c r="I19" s="7">
        <v>123</v>
      </c>
      <c r="J19" s="7">
        <v>133</v>
      </c>
      <c r="K19" s="7">
        <v>136</v>
      </c>
      <c r="L19" s="7">
        <v>2261</v>
      </c>
      <c r="M19" s="7">
        <v>231</v>
      </c>
      <c r="N19" s="7">
        <v>120</v>
      </c>
      <c r="O19" s="7">
        <v>103</v>
      </c>
      <c r="P19" s="7">
        <v>93</v>
      </c>
      <c r="Q19" s="7">
        <v>237</v>
      </c>
      <c r="R19" s="7">
        <v>0</v>
      </c>
      <c r="S19" s="7">
        <v>64</v>
      </c>
      <c r="T19" s="7">
        <v>137</v>
      </c>
      <c r="U19" s="7">
        <v>109</v>
      </c>
      <c r="V19" s="7">
        <v>139</v>
      </c>
      <c r="W19" s="7">
        <v>129</v>
      </c>
      <c r="X19" s="7">
        <v>130</v>
      </c>
      <c r="Y19" s="7">
        <v>45</v>
      </c>
    </row>
    <row r="20" spans="2:25">
      <c r="B20" s="7" t="s">
        <v>107</v>
      </c>
      <c r="C20" s="7">
        <v>103</v>
      </c>
      <c r="D20" s="7">
        <v>105</v>
      </c>
      <c r="E20" s="7">
        <v>234</v>
      </c>
      <c r="F20" s="7">
        <v>87</v>
      </c>
      <c r="G20" s="7">
        <v>86</v>
      </c>
      <c r="H20" s="7">
        <v>107</v>
      </c>
      <c r="I20" s="7">
        <v>105</v>
      </c>
      <c r="J20" s="7">
        <v>115</v>
      </c>
      <c r="K20" s="7">
        <v>118</v>
      </c>
      <c r="L20" s="7">
        <v>2243</v>
      </c>
      <c r="M20" s="7">
        <v>213</v>
      </c>
      <c r="N20" s="7">
        <v>102</v>
      </c>
      <c r="O20" s="7">
        <v>85</v>
      </c>
      <c r="P20" s="7">
        <v>75</v>
      </c>
      <c r="Q20" s="7">
        <v>219</v>
      </c>
      <c r="R20" s="7">
        <v>64</v>
      </c>
      <c r="S20" s="7">
        <v>0</v>
      </c>
      <c r="T20" s="7">
        <v>119</v>
      </c>
      <c r="U20" s="7">
        <v>91</v>
      </c>
      <c r="V20" s="7">
        <v>121</v>
      </c>
      <c r="W20" s="7">
        <v>111</v>
      </c>
      <c r="X20" s="7">
        <v>112</v>
      </c>
      <c r="Y20" s="7">
        <v>27</v>
      </c>
    </row>
    <row r="21" spans="2:25">
      <c r="B21" s="7" t="s">
        <v>108</v>
      </c>
      <c r="C21" s="7">
        <v>74</v>
      </c>
      <c r="D21" s="7">
        <v>76</v>
      </c>
      <c r="E21" s="7">
        <v>205</v>
      </c>
      <c r="F21" s="7">
        <v>74</v>
      </c>
      <c r="G21" s="7">
        <v>71</v>
      </c>
      <c r="H21" s="7">
        <v>136</v>
      </c>
      <c r="I21" s="7">
        <v>118</v>
      </c>
      <c r="J21" s="7">
        <v>130</v>
      </c>
      <c r="K21" s="7">
        <v>133</v>
      </c>
      <c r="L21" s="7">
        <v>2272</v>
      </c>
      <c r="M21" s="7">
        <v>240</v>
      </c>
      <c r="N21" s="7">
        <v>123</v>
      </c>
      <c r="O21" s="7">
        <v>114</v>
      </c>
      <c r="P21" s="7">
        <v>102</v>
      </c>
      <c r="Q21" s="7">
        <v>232</v>
      </c>
      <c r="R21" s="7">
        <v>137</v>
      </c>
      <c r="S21" s="7">
        <v>119</v>
      </c>
      <c r="T21" s="7">
        <v>0</v>
      </c>
      <c r="U21" s="7">
        <v>62</v>
      </c>
      <c r="V21" s="7">
        <v>2</v>
      </c>
      <c r="W21" s="7">
        <v>58</v>
      </c>
      <c r="X21" s="7">
        <v>57</v>
      </c>
      <c r="Y21" s="7">
        <v>98</v>
      </c>
    </row>
    <row r="22" spans="2:25">
      <c r="B22" s="7" t="s">
        <v>110</v>
      </c>
      <c r="C22" s="7">
        <v>46</v>
      </c>
      <c r="D22" s="7">
        <v>48</v>
      </c>
      <c r="E22" s="7">
        <v>177</v>
      </c>
      <c r="F22" s="7">
        <v>46</v>
      </c>
      <c r="G22" s="7">
        <v>43</v>
      </c>
      <c r="H22" s="7">
        <v>108</v>
      </c>
      <c r="I22" s="7">
        <v>92</v>
      </c>
      <c r="J22" s="7">
        <v>102</v>
      </c>
      <c r="K22" s="7">
        <v>105</v>
      </c>
      <c r="L22" s="7">
        <v>2244</v>
      </c>
      <c r="M22" s="7">
        <v>212</v>
      </c>
      <c r="N22" s="7">
        <v>101</v>
      </c>
      <c r="O22" s="7">
        <v>86</v>
      </c>
      <c r="P22" s="7">
        <v>74</v>
      </c>
      <c r="Q22" s="7">
        <v>206</v>
      </c>
      <c r="R22" s="7">
        <v>109</v>
      </c>
      <c r="S22" s="7">
        <v>91</v>
      </c>
      <c r="T22" s="7">
        <v>62</v>
      </c>
      <c r="U22" s="7">
        <v>0</v>
      </c>
      <c r="V22" s="7">
        <v>64</v>
      </c>
      <c r="W22" s="7">
        <v>54</v>
      </c>
      <c r="X22" s="7">
        <v>55</v>
      </c>
      <c r="Y22" s="7">
        <v>70</v>
      </c>
    </row>
    <row r="23" spans="2:25">
      <c r="B23" s="7" t="s">
        <v>111</v>
      </c>
      <c r="C23" s="7">
        <v>76</v>
      </c>
      <c r="D23" s="7">
        <v>78</v>
      </c>
      <c r="E23" s="7">
        <v>207</v>
      </c>
      <c r="F23" s="7">
        <v>76</v>
      </c>
      <c r="G23" s="7">
        <v>73</v>
      </c>
      <c r="H23" s="7">
        <v>138</v>
      </c>
      <c r="I23" s="7">
        <v>120</v>
      </c>
      <c r="J23" s="7">
        <v>132</v>
      </c>
      <c r="K23" s="7">
        <v>135</v>
      </c>
      <c r="L23" s="7">
        <v>2274</v>
      </c>
      <c r="M23" s="7">
        <v>242</v>
      </c>
      <c r="N23" s="7">
        <v>121</v>
      </c>
      <c r="O23" s="7">
        <v>116</v>
      </c>
      <c r="P23" s="7">
        <v>104</v>
      </c>
      <c r="Q23" s="7">
        <v>234</v>
      </c>
      <c r="R23" s="7">
        <v>139</v>
      </c>
      <c r="S23" s="7">
        <v>121</v>
      </c>
      <c r="T23" s="7">
        <v>2</v>
      </c>
      <c r="U23" s="7">
        <v>64</v>
      </c>
      <c r="V23" s="7">
        <v>0</v>
      </c>
      <c r="W23" s="7">
        <v>60</v>
      </c>
      <c r="X23" s="7">
        <v>57</v>
      </c>
      <c r="Y23" s="7">
        <v>100</v>
      </c>
    </row>
    <row r="24" spans="2:25">
      <c r="B24" s="7" t="s">
        <v>112</v>
      </c>
      <c r="C24" s="7">
        <v>66</v>
      </c>
      <c r="D24" s="7">
        <v>68</v>
      </c>
      <c r="E24" s="7">
        <v>197</v>
      </c>
      <c r="F24" s="7">
        <v>66</v>
      </c>
      <c r="G24" s="7">
        <v>63</v>
      </c>
      <c r="H24" s="7">
        <v>128</v>
      </c>
      <c r="I24" s="7">
        <v>110</v>
      </c>
      <c r="J24" s="7">
        <v>122</v>
      </c>
      <c r="K24" s="7">
        <v>125</v>
      </c>
      <c r="L24" s="7">
        <v>2264</v>
      </c>
      <c r="M24" s="7">
        <v>232</v>
      </c>
      <c r="N24" s="7">
        <v>121</v>
      </c>
      <c r="O24" s="7">
        <v>106</v>
      </c>
      <c r="P24" s="7">
        <v>94</v>
      </c>
      <c r="Q24" s="7">
        <v>224</v>
      </c>
      <c r="R24" s="7">
        <v>129</v>
      </c>
      <c r="S24" s="7">
        <v>111</v>
      </c>
      <c r="T24" s="7">
        <v>58</v>
      </c>
      <c r="U24" s="7">
        <v>54</v>
      </c>
      <c r="V24" s="7">
        <v>60</v>
      </c>
      <c r="W24" s="7">
        <v>0</v>
      </c>
      <c r="X24" s="7">
        <v>5</v>
      </c>
      <c r="Y24" s="7">
        <v>90</v>
      </c>
    </row>
    <row r="25" spans="2:25">
      <c r="B25" s="7" t="s">
        <v>113</v>
      </c>
      <c r="C25" s="7">
        <v>67</v>
      </c>
      <c r="D25" s="7">
        <v>69</v>
      </c>
      <c r="E25" s="7">
        <v>198</v>
      </c>
      <c r="F25" s="7">
        <v>67</v>
      </c>
      <c r="G25" s="7">
        <v>64</v>
      </c>
      <c r="H25" s="7">
        <v>129</v>
      </c>
      <c r="I25" s="7">
        <v>111</v>
      </c>
      <c r="J25" s="7">
        <v>123</v>
      </c>
      <c r="K25" s="7">
        <v>126</v>
      </c>
      <c r="L25" s="7">
        <v>2265</v>
      </c>
      <c r="M25" s="7">
        <v>233</v>
      </c>
      <c r="N25" s="7">
        <v>118</v>
      </c>
      <c r="O25" s="7">
        <v>107</v>
      </c>
      <c r="P25" s="7">
        <v>95</v>
      </c>
      <c r="Q25" s="7">
        <v>225</v>
      </c>
      <c r="R25" s="7">
        <v>130</v>
      </c>
      <c r="S25" s="7">
        <v>112</v>
      </c>
      <c r="T25" s="7">
        <v>57</v>
      </c>
      <c r="U25" s="7">
        <v>55</v>
      </c>
      <c r="V25" s="7">
        <v>57</v>
      </c>
      <c r="W25" s="7">
        <v>5</v>
      </c>
      <c r="X25" s="7">
        <v>0</v>
      </c>
      <c r="Y25" s="7">
        <v>91</v>
      </c>
    </row>
    <row r="26" spans="2:25">
      <c r="B26" s="7" t="s">
        <v>24</v>
      </c>
      <c r="C26" s="7">
        <v>82</v>
      </c>
      <c r="D26" s="7">
        <v>84</v>
      </c>
      <c r="E26" s="7">
        <v>213</v>
      </c>
      <c r="F26" s="7">
        <v>66</v>
      </c>
      <c r="G26" s="7">
        <v>65</v>
      </c>
      <c r="H26" s="7">
        <v>86</v>
      </c>
      <c r="I26" s="7">
        <v>84</v>
      </c>
      <c r="J26" s="7">
        <v>94</v>
      </c>
      <c r="K26" s="7">
        <v>97</v>
      </c>
      <c r="L26" s="7">
        <v>2222</v>
      </c>
      <c r="M26" s="7">
        <v>192</v>
      </c>
      <c r="N26" s="7">
        <v>81</v>
      </c>
      <c r="O26" s="7">
        <v>64</v>
      </c>
      <c r="P26" s="7">
        <v>54</v>
      </c>
      <c r="Q26" s="7">
        <v>198</v>
      </c>
      <c r="R26" s="7">
        <v>45</v>
      </c>
      <c r="S26" s="7">
        <v>27</v>
      </c>
      <c r="T26" s="7">
        <v>98</v>
      </c>
      <c r="U26" s="7">
        <v>70</v>
      </c>
      <c r="V26" s="7">
        <v>100</v>
      </c>
      <c r="W26" s="7">
        <v>90</v>
      </c>
      <c r="X26" s="7">
        <v>91</v>
      </c>
      <c r="Y26" s="7">
        <v>0</v>
      </c>
    </row>
  </sheetData>
  <pageMargins left="0.75" right="0.75" top="1" bottom="1" header="0.51180555555555596" footer="0.5118055555555559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49"/>
  <sheetViews>
    <sheetView workbookViewId="0">
      <selection activeCell="H26" sqref="H26"/>
    </sheetView>
  </sheetViews>
  <sheetFormatPr baseColWidth="10" defaultColWidth="9.1640625" defaultRowHeight="16"/>
  <cols>
    <col min="1" max="1" width="9.1640625" style="1"/>
    <col min="2" max="2" width="15.33203125" style="1" customWidth="1"/>
    <col min="3" max="3" width="36.33203125" style="1" customWidth="1"/>
    <col min="4" max="4" width="9.1640625" style="1"/>
    <col min="5" max="5" width="6.33203125" style="1" customWidth="1"/>
    <col min="6" max="16" width="9.1640625" style="1"/>
    <col min="17" max="17" width="20" style="1" customWidth="1"/>
    <col min="18" max="16384" width="9.1640625" style="1"/>
  </cols>
  <sheetData>
    <row r="1" spans="1:20">
      <c r="A1" s="5" t="s">
        <v>221</v>
      </c>
    </row>
    <row r="3" spans="1:20">
      <c r="B3" s="1" t="s">
        <v>222</v>
      </c>
      <c r="C3" s="1" t="s">
        <v>223</v>
      </c>
      <c r="D3" s="1" t="s">
        <v>224</v>
      </c>
      <c r="E3" s="1" t="s">
        <v>225</v>
      </c>
      <c r="F3" s="1" t="s">
        <v>226</v>
      </c>
      <c r="G3" s="1" t="s">
        <v>227</v>
      </c>
      <c r="H3" s="1" t="s">
        <v>228</v>
      </c>
      <c r="I3" s="1" t="s">
        <v>229</v>
      </c>
      <c r="J3" s="1" t="s">
        <v>230</v>
      </c>
      <c r="K3" s="1" t="s">
        <v>231</v>
      </c>
      <c r="L3" s="1" t="s">
        <v>232</v>
      </c>
      <c r="M3" s="1" t="s">
        <v>233</v>
      </c>
      <c r="N3" s="1" t="s">
        <v>234</v>
      </c>
      <c r="O3" s="1" t="s">
        <v>235</v>
      </c>
      <c r="P3" s="1" t="s">
        <v>236</v>
      </c>
      <c r="Q3" s="1" t="s">
        <v>237</v>
      </c>
      <c r="R3" s="1" t="s">
        <v>238</v>
      </c>
      <c r="S3" s="1" t="s">
        <v>239</v>
      </c>
      <c r="T3" s="1" t="s">
        <v>240</v>
      </c>
    </row>
    <row r="4" spans="1:20">
      <c r="B4" s="1" t="s">
        <v>68</v>
      </c>
      <c r="C4" s="1" t="s">
        <v>241</v>
      </c>
      <c r="D4" s="1" t="s">
        <v>85</v>
      </c>
      <c r="E4" s="1" t="s">
        <v>85</v>
      </c>
      <c r="F4" s="1" t="s">
        <v>242</v>
      </c>
      <c r="G4" s="1" t="s">
        <v>85</v>
      </c>
      <c r="H4" s="1" t="s">
        <v>243</v>
      </c>
      <c r="I4" s="1" t="s">
        <v>244</v>
      </c>
      <c r="J4" s="1" t="s">
        <v>245</v>
      </c>
      <c r="K4" s="1" t="s">
        <v>246</v>
      </c>
      <c r="L4" s="1" t="s">
        <v>247</v>
      </c>
      <c r="M4" s="1" t="s">
        <v>85</v>
      </c>
      <c r="N4" s="1" t="s">
        <v>248</v>
      </c>
      <c r="O4" s="1" t="s">
        <v>249</v>
      </c>
      <c r="P4" s="1" t="s">
        <v>85</v>
      </c>
      <c r="Q4" s="1" t="s">
        <v>250</v>
      </c>
      <c r="R4" s="1" t="s">
        <v>85</v>
      </c>
      <c r="S4" s="1" t="s">
        <v>85</v>
      </c>
      <c r="T4" s="1" t="s">
        <v>251</v>
      </c>
    </row>
    <row r="5" spans="1:20">
      <c r="B5" s="1" t="s">
        <v>73</v>
      </c>
      <c r="C5" s="1" t="s">
        <v>252</v>
      </c>
      <c r="D5" s="1" t="s">
        <v>85</v>
      </c>
      <c r="E5" s="1" t="s">
        <v>85</v>
      </c>
      <c r="F5" s="1" t="s">
        <v>242</v>
      </c>
      <c r="G5" s="1" t="s">
        <v>85</v>
      </c>
      <c r="H5" s="1" t="s">
        <v>85</v>
      </c>
      <c r="I5" s="1" t="s">
        <v>244</v>
      </c>
      <c r="J5" s="1" t="s">
        <v>85</v>
      </c>
      <c r="K5" s="1" t="s">
        <v>253</v>
      </c>
      <c r="L5" s="1" t="s">
        <v>247</v>
      </c>
      <c r="M5" s="1" t="s">
        <v>85</v>
      </c>
      <c r="N5" s="1" t="s">
        <v>85</v>
      </c>
      <c r="O5" s="1" t="s">
        <v>85</v>
      </c>
      <c r="P5" s="1" t="s">
        <v>85</v>
      </c>
      <c r="Q5" s="1" t="s">
        <v>250</v>
      </c>
      <c r="R5" s="1" t="s">
        <v>85</v>
      </c>
      <c r="S5" s="1" t="s">
        <v>85</v>
      </c>
      <c r="T5" s="1" t="s">
        <v>251</v>
      </c>
    </row>
    <row r="6" spans="1:20">
      <c r="B6" s="1" t="s">
        <v>74</v>
      </c>
      <c r="C6" s="1" t="s">
        <v>254</v>
      </c>
      <c r="D6" s="1" t="s">
        <v>85</v>
      </c>
      <c r="E6" s="1" t="s">
        <v>85</v>
      </c>
      <c r="F6" s="1" t="s">
        <v>242</v>
      </c>
      <c r="G6" s="1" t="s">
        <v>85</v>
      </c>
      <c r="H6" s="1" t="s">
        <v>243</v>
      </c>
      <c r="I6" s="1" t="s">
        <v>244</v>
      </c>
      <c r="J6" s="1" t="s">
        <v>245</v>
      </c>
      <c r="K6" s="1" t="s">
        <v>246</v>
      </c>
      <c r="L6" s="1" t="s">
        <v>247</v>
      </c>
      <c r="M6" s="1" t="s">
        <v>85</v>
      </c>
      <c r="N6" s="1" t="s">
        <v>248</v>
      </c>
      <c r="O6" s="1" t="s">
        <v>249</v>
      </c>
      <c r="P6" s="1" t="s">
        <v>85</v>
      </c>
      <c r="Q6" s="1" t="s">
        <v>250</v>
      </c>
      <c r="R6" s="1" t="s">
        <v>85</v>
      </c>
      <c r="S6" s="1" t="s">
        <v>85</v>
      </c>
      <c r="T6" s="1" t="s">
        <v>251</v>
      </c>
    </row>
    <row r="7" spans="1:20">
      <c r="B7" s="1" t="s">
        <v>75</v>
      </c>
      <c r="C7" s="1" t="s">
        <v>255</v>
      </c>
      <c r="D7" s="1" t="s">
        <v>85</v>
      </c>
      <c r="E7" s="1" t="s">
        <v>85</v>
      </c>
      <c r="F7" s="1" t="s">
        <v>256</v>
      </c>
      <c r="G7" s="1" t="s">
        <v>85</v>
      </c>
      <c r="H7" s="1" t="s">
        <v>85</v>
      </c>
      <c r="I7" s="1" t="s">
        <v>85</v>
      </c>
      <c r="J7" s="1" t="s">
        <v>245</v>
      </c>
      <c r="K7" s="1" t="s">
        <v>257</v>
      </c>
      <c r="L7" s="1" t="s">
        <v>258</v>
      </c>
      <c r="M7" s="1" t="s">
        <v>85</v>
      </c>
      <c r="N7" s="1" t="s">
        <v>248</v>
      </c>
      <c r="O7" s="1" t="s">
        <v>249</v>
      </c>
      <c r="P7" s="1" t="s">
        <v>85</v>
      </c>
      <c r="Q7" s="1" t="s">
        <v>85</v>
      </c>
      <c r="R7" s="1" t="s">
        <v>85</v>
      </c>
      <c r="S7" s="1" t="s">
        <v>85</v>
      </c>
      <c r="T7" s="1" t="s">
        <v>251</v>
      </c>
    </row>
    <row r="8" spans="1:20">
      <c r="B8" s="1" t="s">
        <v>79</v>
      </c>
      <c r="C8" s="1" t="s">
        <v>259</v>
      </c>
      <c r="D8" s="1" t="s">
        <v>85</v>
      </c>
      <c r="E8" s="1" t="s">
        <v>85</v>
      </c>
      <c r="F8" s="1" t="s">
        <v>260</v>
      </c>
      <c r="G8" s="1" t="s">
        <v>85</v>
      </c>
      <c r="H8" s="1" t="s">
        <v>85</v>
      </c>
      <c r="I8" s="1" t="s">
        <v>261</v>
      </c>
      <c r="J8" s="1" t="s">
        <v>85</v>
      </c>
      <c r="K8" s="1" t="s">
        <v>262</v>
      </c>
      <c r="L8" s="1" t="s">
        <v>263</v>
      </c>
      <c r="M8" s="1" t="s">
        <v>85</v>
      </c>
      <c r="N8" s="1" t="s">
        <v>264</v>
      </c>
      <c r="O8" s="1" t="s">
        <v>265</v>
      </c>
      <c r="P8" s="1" t="s">
        <v>85</v>
      </c>
      <c r="Q8" s="1" t="s">
        <v>266</v>
      </c>
      <c r="R8" s="1" t="s">
        <v>85</v>
      </c>
      <c r="S8" s="1" t="s">
        <v>85</v>
      </c>
      <c r="T8" s="1" t="s">
        <v>251</v>
      </c>
    </row>
    <row r="9" spans="1:20">
      <c r="B9" s="1" t="s">
        <v>82</v>
      </c>
      <c r="C9" s="1" t="s">
        <v>267</v>
      </c>
      <c r="D9" s="1" t="s">
        <v>85</v>
      </c>
      <c r="E9" s="1" t="s">
        <v>85</v>
      </c>
      <c r="F9" s="1" t="s">
        <v>242</v>
      </c>
      <c r="G9" s="1" t="s">
        <v>85</v>
      </c>
      <c r="H9" s="1" t="s">
        <v>85</v>
      </c>
      <c r="I9" s="1" t="s">
        <v>85</v>
      </c>
      <c r="J9" s="1" t="s">
        <v>85</v>
      </c>
      <c r="K9" s="1" t="s">
        <v>262</v>
      </c>
      <c r="L9" s="1" t="s">
        <v>85</v>
      </c>
      <c r="M9" s="1" t="s">
        <v>85</v>
      </c>
      <c r="N9" s="1" t="s">
        <v>268</v>
      </c>
      <c r="O9" s="1" t="s">
        <v>85</v>
      </c>
      <c r="P9" s="1" t="s">
        <v>85</v>
      </c>
      <c r="Q9" s="1" t="s">
        <v>250</v>
      </c>
      <c r="R9" s="1" t="s">
        <v>85</v>
      </c>
      <c r="S9" s="1" t="s">
        <v>85</v>
      </c>
      <c r="T9" s="1" t="s">
        <v>251</v>
      </c>
    </row>
    <row r="10" spans="1:20">
      <c r="B10" s="1" t="s">
        <v>84</v>
      </c>
      <c r="C10" s="1" t="s">
        <v>269</v>
      </c>
      <c r="D10" s="1" t="s">
        <v>85</v>
      </c>
      <c r="E10" s="1" t="s">
        <v>85</v>
      </c>
      <c r="F10" s="1" t="s">
        <v>85</v>
      </c>
      <c r="G10" s="1" t="s">
        <v>85</v>
      </c>
      <c r="H10" s="1" t="s">
        <v>85</v>
      </c>
      <c r="I10" s="1" t="s">
        <v>270</v>
      </c>
      <c r="J10" s="1" t="s">
        <v>85</v>
      </c>
      <c r="K10" s="1" t="s">
        <v>271</v>
      </c>
      <c r="L10" s="1" t="s">
        <v>263</v>
      </c>
      <c r="M10" s="1" t="s">
        <v>85</v>
      </c>
      <c r="N10" s="1" t="s">
        <v>272</v>
      </c>
      <c r="O10" s="1" t="s">
        <v>249</v>
      </c>
      <c r="P10" s="1" t="s">
        <v>85</v>
      </c>
      <c r="Q10" s="1" t="s">
        <v>266</v>
      </c>
      <c r="R10" s="1" t="s">
        <v>85</v>
      </c>
      <c r="S10" s="1" t="s">
        <v>85</v>
      </c>
      <c r="T10" s="1" t="s">
        <v>251</v>
      </c>
    </row>
    <row r="11" spans="1:20">
      <c r="B11" s="1" t="s">
        <v>87</v>
      </c>
      <c r="C11" s="1" t="s">
        <v>273</v>
      </c>
      <c r="D11" s="1" t="s">
        <v>85</v>
      </c>
      <c r="E11" s="1" t="s">
        <v>85</v>
      </c>
      <c r="F11" s="1" t="s">
        <v>260</v>
      </c>
      <c r="G11" s="1" t="s">
        <v>85</v>
      </c>
      <c r="H11" s="1" t="s">
        <v>274</v>
      </c>
      <c r="I11" s="1" t="s">
        <v>85</v>
      </c>
      <c r="J11" s="1" t="s">
        <v>85</v>
      </c>
      <c r="K11" s="1" t="s">
        <v>275</v>
      </c>
      <c r="L11" s="1" t="s">
        <v>258</v>
      </c>
      <c r="M11" s="1" t="s">
        <v>85</v>
      </c>
      <c r="N11" s="1" t="s">
        <v>268</v>
      </c>
      <c r="O11" s="1" t="s">
        <v>249</v>
      </c>
      <c r="P11" s="1" t="s">
        <v>85</v>
      </c>
      <c r="Q11" s="1" t="s">
        <v>266</v>
      </c>
      <c r="R11" s="1" t="s">
        <v>85</v>
      </c>
      <c r="S11" s="1" t="s">
        <v>276</v>
      </c>
      <c r="T11" s="1" t="s">
        <v>251</v>
      </c>
    </row>
    <row r="12" spans="1:20">
      <c r="B12" s="1" t="s">
        <v>88</v>
      </c>
      <c r="C12" s="1" t="s">
        <v>277</v>
      </c>
      <c r="D12" s="1" t="s">
        <v>85</v>
      </c>
      <c r="E12" s="1" t="s">
        <v>85</v>
      </c>
      <c r="F12" s="1" t="s">
        <v>260</v>
      </c>
      <c r="G12" s="1" t="s">
        <v>85</v>
      </c>
      <c r="H12" s="1" t="s">
        <v>274</v>
      </c>
      <c r="I12" s="1" t="s">
        <v>85</v>
      </c>
      <c r="J12" s="1" t="s">
        <v>85</v>
      </c>
      <c r="K12" s="1" t="s">
        <v>275</v>
      </c>
      <c r="L12" s="1" t="s">
        <v>258</v>
      </c>
      <c r="M12" s="1" t="s">
        <v>85</v>
      </c>
      <c r="N12" s="1" t="s">
        <v>268</v>
      </c>
      <c r="O12" s="1" t="s">
        <v>249</v>
      </c>
      <c r="P12" s="1" t="s">
        <v>85</v>
      </c>
      <c r="Q12" s="1" t="s">
        <v>266</v>
      </c>
      <c r="R12" s="1" t="s">
        <v>85</v>
      </c>
      <c r="S12" s="1" t="s">
        <v>276</v>
      </c>
      <c r="T12" s="1" t="s">
        <v>251</v>
      </c>
    </row>
    <row r="13" spans="1:20">
      <c r="B13" s="1" t="s">
        <v>89</v>
      </c>
      <c r="C13" s="1" t="s">
        <v>85</v>
      </c>
      <c r="D13" s="1" t="s">
        <v>85</v>
      </c>
      <c r="E13" s="1" t="s">
        <v>85</v>
      </c>
      <c r="F13" s="1" t="s">
        <v>85</v>
      </c>
      <c r="G13" s="1" t="s">
        <v>85</v>
      </c>
      <c r="H13" s="1" t="s">
        <v>85</v>
      </c>
      <c r="I13" s="1" t="s">
        <v>85</v>
      </c>
      <c r="J13" s="1" t="s">
        <v>85</v>
      </c>
      <c r="K13" s="1" t="s">
        <v>85</v>
      </c>
      <c r="L13" s="1" t="s">
        <v>85</v>
      </c>
      <c r="M13" s="1" t="s">
        <v>85</v>
      </c>
      <c r="N13" s="1" t="s">
        <v>85</v>
      </c>
      <c r="O13" s="1" t="s">
        <v>85</v>
      </c>
      <c r="P13" s="1" t="s">
        <v>85</v>
      </c>
      <c r="Q13" s="1" t="s">
        <v>85</v>
      </c>
      <c r="R13" s="1" t="s">
        <v>85</v>
      </c>
      <c r="S13" s="1" t="s">
        <v>85</v>
      </c>
      <c r="T13" s="1" t="s">
        <v>251</v>
      </c>
    </row>
    <row r="14" spans="1:20">
      <c r="B14" s="1" t="s">
        <v>92</v>
      </c>
      <c r="C14" s="1" t="s">
        <v>278</v>
      </c>
      <c r="D14" s="1" t="s">
        <v>85</v>
      </c>
      <c r="E14" s="1" t="s">
        <v>85</v>
      </c>
      <c r="F14" s="1" t="s">
        <v>85</v>
      </c>
      <c r="G14" s="1" t="s">
        <v>85</v>
      </c>
      <c r="H14" s="1" t="s">
        <v>243</v>
      </c>
      <c r="I14" s="1" t="s">
        <v>85</v>
      </c>
      <c r="J14" s="1" t="s">
        <v>85</v>
      </c>
      <c r="K14" s="1" t="s">
        <v>262</v>
      </c>
      <c r="L14" s="1" t="s">
        <v>263</v>
      </c>
      <c r="M14" s="1" t="s">
        <v>85</v>
      </c>
      <c r="N14" s="1" t="s">
        <v>264</v>
      </c>
      <c r="O14" s="1" t="s">
        <v>249</v>
      </c>
      <c r="P14" s="1" t="s">
        <v>85</v>
      </c>
      <c r="Q14" s="1" t="s">
        <v>85</v>
      </c>
      <c r="R14" s="1" t="s">
        <v>85</v>
      </c>
      <c r="S14" s="1" t="s">
        <v>85</v>
      </c>
      <c r="T14" s="1" t="s">
        <v>251</v>
      </c>
    </row>
    <row r="15" spans="1:20">
      <c r="B15" s="1" t="s">
        <v>93</v>
      </c>
      <c r="C15" s="1" t="s">
        <v>279</v>
      </c>
      <c r="D15" s="1" t="s">
        <v>85</v>
      </c>
      <c r="E15" s="1" t="s">
        <v>85</v>
      </c>
      <c r="F15" s="1" t="s">
        <v>242</v>
      </c>
      <c r="G15" s="1" t="s">
        <v>85</v>
      </c>
      <c r="H15" s="1" t="s">
        <v>85</v>
      </c>
      <c r="I15" s="1" t="s">
        <v>280</v>
      </c>
      <c r="J15" s="1" t="s">
        <v>85</v>
      </c>
      <c r="K15" s="1" t="s">
        <v>262</v>
      </c>
      <c r="L15" s="1" t="s">
        <v>247</v>
      </c>
      <c r="M15" s="1" t="s">
        <v>85</v>
      </c>
      <c r="N15" s="1" t="s">
        <v>85</v>
      </c>
      <c r="O15" s="1" t="s">
        <v>85</v>
      </c>
      <c r="P15" s="1" t="s">
        <v>85</v>
      </c>
      <c r="Q15" s="1" t="s">
        <v>281</v>
      </c>
      <c r="R15" s="1" t="s">
        <v>85</v>
      </c>
      <c r="S15" s="1" t="s">
        <v>85</v>
      </c>
      <c r="T15" s="1" t="s">
        <v>85</v>
      </c>
    </row>
    <row r="16" spans="1:20">
      <c r="B16" s="1" t="s">
        <v>96</v>
      </c>
      <c r="C16" s="1" t="s">
        <v>241</v>
      </c>
      <c r="D16" s="1" t="s">
        <v>85</v>
      </c>
      <c r="E16" s="1" t="s">
        <v>85</v>
      </c>
      <c r="F16" s="1" t="s">
        <v>282</v>
      </c>
      <c r="G16" s="1" t="s">
        <v>85</v>
      </c>
      <c r="H16" s="1" t="s">
        <v>243</v>
      </c>
      <c r="I16" s="1" t="s">
        <v>283</v>
      </c>
      <c r="J16" s="1" t="s">
        <v>245</v>
      </c>
      <c r="K16" s="1" t="s">
        <v>253</v>
      </c>
      <c r="L16" s="1" t="s">
        <v>263</v>
      </c>
      <c r="M16" s="1" t="s">
        <v>85</v>
      </c>
      <c r="N16" s="1" t="s">
        <v>248</v>
      </c>
      <c r="O16" s="1" t="s">
        <v>85</v>
      </c>
      <c r="P16" s="1" t="s">
        <v>85</v>
      </c>
      <c r="Q16" s="1" t="s">
        <v>284</v>
      </c>
      <c r="R16" s="1" t="s">
        <v>85</v>
      </c>
      <c r="S16" s="1" t="s">
        <v>85</v>
      </c>
      <c r="T16" s="1" t="s">
        <v>251</v>
      </c>
    </row>
    <row r="17" spans="1:20">
      <c r="B17" s="1" t="s">
        <v>102</v>
      </c>
      <c r="C17" s="1" t="s">
        <v>285</v>
      </c>
      <c r="D17" s="1" t="s">
        <v>85</v>
      </c>
      <c r="E17" s="1" t="s">
        <v>85</v>
      </c>
      <c r="F17" s="1" t="s">
        <v>242</v>
      </c>
      <c r="G17" s="1" t="s">
        <v>85</v>
      </c>
      <c r="H17" s="1" t="s">
        <v>85</v>
      </c>
      <c r="I17" s="1" t="s">
        <v>286</v>
      </c>
      <c r="J17" s="1" t="s">
        <v>85</v>
      </c>
      <c r="K17" s="1" t="s">
        <v>262</v>
      </c>
      <c r="L17" s="1" t="s">
        <v>258</v>
      </c>
      <c r="M17" s="1" t="s">
        <v>85</v>
      </c>
      <c r="N17" s="1" t="s">
        <v>264</v>
      </c>
      <c r="O17" s="1" t="s">
        <v>287</v>
      </c>
      <c r="P17" s="1" t="s">
        <v>85</v>
      </c>
      <c r="Q17" s="1" t="s">
        <v>288</v>
      </c>
      <c r="R17" s="1" t="s">
        <v>85</v>
      </c>
      <c r="S17" s="1" t="s">
        <v>85</v>
      </c>
      <c r="T17" s="1" t="s">
        <v>85</v>
      </c>
    </row>
    <row r="18" spans="1:20">
      <c r="B18" s="1" t="s">
        <v>104</v>
      </c>
      <c r="C18" s="1" t="s">
        <v>269</v>
      </c>
      <c r="D18" s="1" t="s">
        <v>85</v>
      </c>
      <c r="E18" s="1" t="s">
        <v>85</v>
      </c>
      <c r="F18" s="1" t="s">
        <v>85</v>
      </c>
      <c r="G18" s="1" t="s">
        <v>85</v>
      </c>
      <c r="H18" s="1" t="s">
        <v>85</v>
      </c>
      <c r="I18" s="1" t="s">
        <v>85</v>
      </c>
      <c r="J18" s="1" t="s">
        <v>85</v>
      </c>
      <c r="K18" s="1" t="s">
        <v>289</v>
      </c>
      <c r="L18" s="1" t="s">
        <v>263</v>
      </c>
      <c r="M18" s="1" t="s">
        <v>85</v>
      </c>
      <c r="N18" s="1" t="s">
        <v>290</v>
      </c>
      <c r="O18" s="1" t="s">
        <v>291</v>
      </c>
      <c r="P18" s="1" t="s">
        <v>85</v>
      </c>
      <c r="Q18" s="1" t="s">
        <v>85</v>
      </c>
      <c r="R18" s="1" t="s">
        <v>85</v>
      </c>
      <c r="S18" s="1" t="s">
        <v>85</v>
      </c>
      <c r="T18" s="1" t="s">
        <v>251</v>
      </c>
    </row>
    <row r="19" spans="1:20">
      <c r="B19" s="1" t="s">
        <v>106</v>
      </c>
      <c r="C19" s="1" t="s">
        <v>292</v>
      </c>
      <c r="D19" s="1" t="s">
        <v>85</v>
      </c>
      <c r="E19" s="1" t="s">
        <v>85</v>
      </c>
      <c r="F19" s="1" t="s">
        <v>242</v>
      </c>
      <c r="G19" s="1" t="s">
        <v>85</v>
      </c>
      <c r="H19" s="1" t="s">
        <v>243</v>
      </c>
      <c r="I19" s="1" t="s">
        <v>286</v>
      </c>
      <c r="J19" s="1" t="s">
        <v>85</v>
      </c>
      <c r="K19" s="1" t="s">
        <v>293</v>
      </c>
      <c r="L19" s="1" t="s">
        <v>263</v>
      </c>
      <c r="M19" s="1" t="s">
        <v>85</v>
      </c>
      <c r="N19" s="1" t="s">
        <v>294</v>
      </c>
      <c r="O19" s="1" t="s">
        <v>85</v>
      </c>
      <c r="P19" s="1" t="s">
        <v>85</v>
      </c>
      <c r="Q19" s="1" t="s">
        <v>266</v>
      </c>
      <c r="R19" s="1" t="s">
        <v>85</v>
      </c>
      <c r="S19" s="1" t="s">
        <v>85</v>
      </c>
      <c r="T19" s="1" t="s">
        <v>251</v>
      </c>
    </row>
    <row r="20" spans="1:20">
      <c r="B20" s="1" t="s">
        <v>107</v>
      </c>
      <c r="C20" s="1" t="s">
        <v>295</v>
      </c>
      <c r="D20" s="1" t="s">
        <v>85</v>
      </c>
      <c r="E20" s="1" t="s">
        <v>85</v>
      </c>
      <c r="F20" s="1" t="s">
        <v>242</v>
      </c>
      <c r="G20" s="1" t="s">
        <v>85</v>
      </c>
      <c r="H20" s="1" t="s">
        <v>243</v>
      </c>
      <c r="I20" s="1" t="s">
        <v>286</v>
      </c>
      <c r="J20" s="1" t="s">
        <v>85</v>
      </c>
      <c r="K20" s="1" t="s">
        <v>293</v>
      </c>
      <c r="L20" s="1" t="s">
        <v>85</v>
      </c>
      <c r="M20" s="1" t="s">
        <v>85</v>
      </c>
      <c r="N20" s="1" t="s">
        <v>268</v>
      </c>
      <c r="O20" s="1" t="s">
        <v>85</v>
      </c>
      <c r="P20" s="1" t="s">
        <v>85</v>
      </c>
      <c r="Q20" s="1" t="s">
        <v>266</v>
      </c>
      <c r="R20" s="1" t="s">
        <v>85</v>
      </c>
      <c r="S20" s="1" t="s">
        <v>85</v>
      </c>
      <c r="T20" s="1" t="s">
        <v>251</v>
      </c>
    </row>
    <row r="21" spans="1:20">
      <c r="B21" s="1" t="s">
        <v>108</v>
      </c>
      <c r="C21" s="1" t="s">
        <v>296</v>
      </c>
      <c r="D21" s="1" t="s">
        <v>85</v>
      </c>
      <c r="E21" s="1" t="s">
        <v>85</v>
      </c>
      <c r="F21" s="1" t="s">
        <v>242</v>
      </c>
      <c r="G21" s="1" t="s">
        <v>85</v>
      </c>
      <c r="H21" s="1" t="s">
        <v>243</v>
      </c>
      <c r="I21" s="1" t="s">
        <v>244</v>
      </c>
      <c r="J21" s="1" t="s">
        <v>245</v>
      </c>
      <c r="K21" s="1" t="s">
        <v>275</v>
      </c>
      <c r="L21" s="1" t="s">
        <v>247</v>
      </c>
      <c r="M21" s="1" t="s">
        <v>85</v>
      </c>
      <c r="N21" s="1" t="s">
        <v>248</v>
      </c>
      <c r="O21" s="1" t="s">
        <v>297</v>
      </c>
      <c r="P21" s="1" t="s">
        <v>85</v>
      </c>
      <c r="Q21" s="1" t="s">
        <v>85</v>
      </c>
      <c r="R21" s="1" t="s">
        <v>85</v>
      </c>
      <c r="S21" s="1" t="s">
        <v>298</v>
      </c>
      <c r="T21" s="1" t="s">
        <v>251</v>
      </c>
    </row>
    <row r="22" spans="1:20">
      <c r="B22" s="1" t="s">
        <v>110</v>
      </c>
      <c r="C22" s="1" t="s">
        <v>241</v>
      </c>
      <c r="D22" s="1" t="s">
        <v>85</v>
      </c>
      <c r="E22" s="1" t="s">
        <v>299</v>
      </c>
      <c r="F22" s="1" t="s">
        <v>242</v>
      </c>
      <c r="G22" s="1" t="s">
        <v>85</v>
      </c>
      <c r="H22" s="1" t="s">
        <v>243</v>
      </c>
      <c r="I22" s="1" t="s">
        <v>244</v>
      </c>
      <c r="J22" s="1" t="s">
        <v>245</v>
      </c>
      <c r="K22" s="1" t="s">
        <v>300</v>
      </c>
      <c r="L22" s="1" t="s">
        <v>247</v>
      </c>
      <c r="M22" s="1" t="s">
        <v>85</v>
      </c>
      <c r="N22" s="1" t="s">
        <v>248</v>
      </c>
      <c r="O22" s="1" t="s">
        <v>249</v>
      </c>
      <c r="P22" s="1" t="s">
        <v>85</v>
      </c>
      <c r="Q22" s="1" t="s">
        <v>301</v>
      </c>
      <c r="R22" s="1" t="s">
        <v>85</v>
      </c>
      <c r="S22" s="1" t="s">
        <v>302</v>
      </c>
      <c r="T22" s="1" t="s">
        <v>85</v>
      </c>
    </row>
    <row r="23" spans="1:20">
      <c r="B23" s="1" t="s">
        <v>111</v>
      </c>
      <c r="C23" s="1" t="s">
        <v>296</v>
      </c>
      <c r="D23" s="1" t="s">
        <v>85</v>
      </c>
      <c r="E23" s="1" t="s">
        <v>85</v>
      </c>
      <c r="F23" s="1" t="s">
        <v>242</v>
      </c>
      <c r="G23" s="1" t="s">
        <v>85</v>
      </c>
      <c r="H23" s="1" t="s">
        <v>243</v>
      </c>
      <c r="I23" s="1" t="s">
        <v>244</v>
      </c>
      <c r="J23" s="1" t="s">
        <v>245</v>
      </c>
      <c r="K23" s="1" t="s">
        <v>275</v>
      </c>
      <c r="L23" s="1" t="s">
        <v>247</v>
      </c>
      <c r="M23" s="1" t="s">
        <v>85</v>
      </c>
      <c r="N23" s="1" t="s">
        <v>248</v>
      </c>
      <c r="O23" s="1" t="s">
        <v>297</v>
      </c>
      <c r="P23" s="1" t="s">
        <v>85</v>
      </c>
      <c r="Q23" s="1" t="s">
        <v>85</v>
      </c>
      <c r="R23" s="1" t="s">
        <v>85</v>
      </c>
      <c r="S23" s="1" t="s">
        <v>298</v>
      </c>
      <c r="T23" s="1" t="s">
        <v>251</v>
      </c>
    </row>
    <row r="24" spans="1:20">
      <c r="B24" s="1" t="s">
        <v>112</v>
      </c>
      <c r="C24" s="1" t="s">
        <v>241</v>
      </c>
      <c r="D24" s="1" t="s">
        <v>85</v>
      </c>
      <c r="E24" s="1" t="s">
        <v>85</v>
      </c>
      <c r="F24" s="1" t="s">
        <v>242</v>
      </c>
      <c r="G24" s="1" t="s">
        <v>85</v>
      </c>
      <c r="H24" s="1" t="s">
        <v>243</v>
      </c>
      <c r="I24" s="1" t="s">
        <v>244</v>
      </c>
      <c r="J24" s="1" t="s">
        <v>245</v>
      </c>
      <c r="K24" s="1" t="s">
        <v>246</v>
      </c>
      <c r="L24" s="1" t="s">
        <v>247</v>
      </c>
      <c r="M24" s="1" t="s">
        <v>85</v>
      </c>
      <c r="N24" s="1" t="s">
        <v>248</v>
      </c>
      <c r="O24" s="1" t="s">
        <v>249</v>
      </c>
      <c r="P24" s="1" t="s">
        <v>85</v>
      </c>
      <c r="Q24" s="1" t="s">
        <v>250</v>
      </c>
      <c r="R24" s="1" t="s">
        <v>85</v>
      </c>
      <c r="S24" s="1" t="s">
        <v>276</v>
      </c>
      <c r="T24" s="1" t="s">
        <v>85</v>
      </c>
    </row>
    <row r="25" spans="1:20">
      <c r="B25" s="1" t="s">
        <v>113</v>
      </c>
      <c r="C25" s="1" t="s">
        <v>303</v>
      </c>
      <c r="D25" s="1" t="s">
        <v>85</v>
      </c>
      <c r="E25" s="1" t="s">
        <v>85</v>
      </c>
      <c r="F25" s="1" t="s">
        <v>242</v>
      </c>
      <c r="G25" s="1" t="s">
        <v>85</v>
      </c>
      <c r="H25" s="1" t="s">
        <v>243</v>
      </c>
      <c r="I25" s="1" t="s">
        <v>244</v>
      </c>
      <c r="J25" s="1" t="s">
        <v>245</v>
      </c>
      <c r="K25" s="1" t="s">
        <v>300</v>
      </c>
      <c r="L25" s="1" t="s">
        <v>247</v>
      </c>
      <c r="M25" s="1" t="s">
        <v>85</v>
      </c>
      <c r="N25" s="1" t="s">
        <v>248</v>
      </c>
      <c r="O25" s="1" t="s">
        <v>249</v>
      </c>
      <c r="P25" s="1" t="s">
        <v>85</v>
      </c>
      <c r="Q25" s="1" t="s">
        <v>250</v>
      </c>
      <c r="R25" s="1" t="s">
        <v>85</v>
      </c>
      <c r="S25" s="1" t="s">
        <v>276</v>
      </c>
      <c r="T25" s="1" t="s">
        <v>251</v>
      </c>
    </row>
    <row r="26" spans="1:20">
      <c r="B26" s="1" t="s">
        <v>24</v>
      </c>
      <c r="C26" s="1" t="s">
        <v>295</v>
      </c>
      <c r="D26" s="1" t="s">
        <v>85</v>
      </c>
      <c r="E26" s="1" t="s">
        <v>85</v>
      </c>
      <c r="F26" s="1" t="s">
        <v>242</v>
      </c>
      <c r="G26" s="1" t="s">
        <v>85</v>
      </c>
      <c r="H26" s="1" t="s">
        <v>243</v>
      </c>
      <c r="I26" s="1" t="s">
        <v>286</v>
      </c>
      <c r="J26" s="1" t="s">
        <v>85</v>
      </c>
      <c r="K26" s="1" t="s">
        <v>293</v>
      </c>
      <c r="L26" s="1" t="s">
        <v>263</v>
      </c>
      <c r="M26" s="1" t="s">
        <v>85</v>
      </c>
      <c r="N26" s="1" t="s">
        <v>268</v>
      </c>
      <c r="O26" s="1" t="s">
        <v>85</v>
      </c>
      <c r="P26" s="1" t="s">
        <v>85</v>
      </c>
      <c r="Q26" s="1" t="s">
        <v>266</v>
      </c>
      <c r="R26" s="1" t="s">
        <v>85</v>
      </c>
      <c r="S26" s="1" t="s">
        <v>85</v>
      </c>
      <c r="T26" s="1" t="s">
        <v>251</v>
      </c>
    </row>
    <row r="29" spans="1:20">
      <c r="A29" s="3" t="s">
        <v>304</v>
      </c>
      <c r="B29" s="3"/>
    </row>
    <row r="30" spans="1:20">
      <c r="A30" s="2" t="s">
        <v>305</v>
      </c>
      <c r="B30" s="2" t="s">
        <v>306</v>
      </c>
    </row>
    <row r="31" spans="1:20">
      <c r="A31" s="3" t="s">
        <v>30</v>
      </c>
      <c r="B31" s="2" t="s">
        <v>307</v>
      </c>
    </row>
    <row r="32" spans="1:20">
      <c r="A32" s="3" t="s">
        <v>308</v>
      </c>
      <c r="B32" s="2" t="s">
        <v>309</v>
      </c>
    </row>
    <row r="33" spans="1:2">
      <c r="A33" s="3" t="s">
        <v>310</v>
      </c>
      <c r="B33" s="2" t="s">
        <v>311</v>
      </c>
    </row>
    <row r="34" spans="1:2">
      <c r="A34" s="3" t="s">
        <v>312</v>
      </c>
      <c r="B34" s="3" t="s">
        <v>313</v>
      </c>
    </row>
    <row r="35" spans="1:2">
      <c r="A35" s="3" t="s">
        <v>314</v>
      </c>
      <c r="B35" s="2" t="s">
        <v>315</v>
      </c>
    </row>
    <row r="36" spans="1:2">
      <c r="A36" s="3" t="s">
        <v>316</v>
      </c>
      <c r="B36" s="3" t="s">
        <v>317</v>
      </c>
    </row>
    <row r="37" spans="1:2">
      <c r="A37" s="3" t="s">
        <v>318</v>
      </c>
      <c r="B37" s="2" t="s">
        <v>319</v>
      </c>
    </row>
    <row r="38" spans="1:2">
      <c r="A38" s="3" t="s">
        <v>320</v>
      </c>
      <c r="B38" s="2" t="s">
        <v>321</v>
      </c>
    </row>
    <row r="39" spans="1:2">
      <c r="A39" s="3" t="s">
        <v>322</v>
      </c>
      <c r="B39" s="2" t="s">
        <v>323</v>
      </c>
    </row>
    <row r="40" spans="1:2">
      <c r="A40" s="3" t="s">
        <v>324</v>
      </c>
      <c r="B40" s="2" t="s">
        <v>325</v>
      </c>
    </row>
    <row r="41" spans="1:2">
      <c r="A41" s="3" t="s">
        <v>326</v>
      </c>
      <c r="B41" s="2" t="s">
        <v>327</v>
      </c>
    </row>
    <row r="42" spans="1:2">
      <c r="A42" s="3" t="s">
        <v>328</v>
      </c>
      <c r="B42" s="3" t="s">
        <v>329</v>
      </c>
    </row>
    <row r="43" spans="1:2">
      <c r="A43" s="3" t="s">
        <v>330</v>
      </c>
      <c r="B43" s="2" t="s">
        <v>331</v>
      </c>
    </row>
    <row r="44" spans="1:2">
      <c r="A44" s="3" t="s">
        <v>332</v>
      </c>
      <c r="B44" s="2" t="s">
        <v>333</v>
      </c>
    </row>
    <row r="45" spans="1:2">
      <c r="A45" s="3" t="s">
        <v>334</v>
      </c>
      <c r="B45" s="3" t="s">
        <v>335</v>
      </c>
    </row>
    <row r="46" spans="1:2">
      <c r="A46" s="3" t="s">
        <v>336</v>
      </c>
      <c r="B46" s="2" t="s">
        <v>337</v>
      </c>
    </row>
    <row r="47" spans="1:2">
      <c r="A47" s="3" t="s">
        <v>338</v>
      </c>
      <c r="B47" s="3" t="s">
        <v>339</v>
      </c>
    </row>
    <row r="48" spans="1:2">
      <c r="A48" s="3" t="s">
        <v>340</v>
      </c>
      <c r="B48" s="2" t="s">
        <v>341</v>
      </c>
    </row>
    <row r="49" spans="1:2">
      <c r="A49" s="3" t="s">
        <v>240</v>
      </c>
      <c r="B49" s="3" t="s">
        <v>342</v>
      </c>
    </row>
  </sheetData>
  <conditionalFormatting sqref="C3:T3">
    <cfRule type="duplicateValues" dxfId="1" priority="1"/>
  </conditionalFormatting>
  <conditionalFormatting sqref="B3:B26">
    <cfRule type="duplicateValues" dxfId="0" priority="2"/>
  </conditionalFormatting>
  <pageMargins left="0.75" right="0.75" top="1" bottom="1" header="0.51180555555555596" footer="0.51180555555555596"/>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P30"/>
  <sheetViews>
    <sheetView workbookViewId="0">
      <selection activeCell="D44" sqref="D44"/>
    </sheetView>
  </sheetViews>
  <sheetFormatPr baseColWidth="10" defaultColWidth="9.1640625" defaultRowHeight="16"/>
  <cols>
    <col min="1" max="16384" width="9.1640625" style="1"/>
  </cols>
  <sheetData>
    <row r="1" spans="1:16">
      <c r="A1" s="2" t="s">
        <v>343</v>
      </c>
    </row>
    <row r="3" spans="1:16">
      <c r="B3" s="3"/>
      <c r="C3" s="3" t="s">
        <v>344</v>
      </c>
      <c r="D3" s="3" t="s">
        <v>345</v>
      </c>
      <c r="E3" s="3" t="s">
        <v>346</v>
      </c>
      <c r="F3" s="3" t="s">
        <v>347</v>
      </c>
      <c r="G3" s="3" t="s">
        <v>348</v>
      </c>
      <c r="H3" s="3" t="s">
        <v>349</v>
      </c>
      <c r="I3" s="3" t="s">
        <v>350</v>
      </c>
      <c r="J3" s="4" t="s">
        <v>351</v>
      </c>
      <c r="K3" s="3" t="s">
        <v>352</v>
      </c>
      <c r="L3" s="3" t="s">
        <v>353</v>
      </c>
      <c r="M3" s="3" t="s">
        <v>354</v>
      </c>
      <c r="N3" s="3" t="s">
        <v>355</v>
      </c>
      <c r="O3" s="3" t="s">
        <v>356</v>
      </c>
      <c r="P3" s="3" t="s">
        <v>357</v>
      </c>
    </row>
    <row r="4" spans="1:16">
      <c r="B4" s="3" t="s">
        <v>68</v>
      </c>
      <c r="C4" s="3" t="s">
        <v>358</v>
      </c>
      <c r="D4" s="3">
        <v>77040</v>
      </c>
      <c r="E4" s="3">
        <v>77623</v>
      </c>
      <c r="F4" s="3" t="s">
        <v>359</v>
      </c>
      <c r="G4" s="3" t="s">
        <v>360</v>
      </c>
      <c r="H4" s="3" t="s">
        <v>361</v>
      </c>
      <c r="I4" s="3" t="s">
        <v>362</v>
      </c>
      <c r="J4" s="4" t="s">
        <v>363</v>
      </c>
      <c r="K4" s="3">
        <v>99.32</v>
      </c>
      <c r="L4" s="3">
        <v>90.07</v>
      </c>
      <c r="M4" s="3" t="s">
        <v>364</v>
      </c>
      <c r="N4" s="3" t="s">
        <v>365</v>
      </c>
      <c r="O4" s="3" t="s">
        <v>366</v>
      </c>
      <c r="P4" s="3"/>
    </row>
    <row r="5" spans="1:16">
      <c r="B5" s="3" t="s">
        <v>73</v>
      </c>
      <c r="C5" s="3" t="s">
        <v>367</v>
      </c>
      <c r="D5" s="3">
        <v>252909</v>
      </c>
      <c r="E5" s="3">
        <v>253492</v>
      </c>
      <c r="F5" s="3" t="s">
        <v>85</v>
      </c>
      <c r="G5" s="3" t="s">
        <v>360</v>
      </c>
      <c r="H5" s="3" t="s">
        <v>361</v>
      </c>
      <c r="I5" s="3" t="s">
        <v>362</v>
      </c>
      <c r="J5" s="4" t="s">
        <v>363</v>
      </c>
      <c r="K5" s="3">
        <v>99.32</v>
      </c>
      <c r="L5" s="3">
        <v>90.07</v>
      </c>
      <c r="M5" s="3" t="s">
        <v>364</v>
      </c>
      <c r="N5" s="3" t="s">
        <v>365</v>
      </c>
      <c r="O5" s="3" t="s">
        <v>366</v>
      </c>
      <c r="P5" s="3"/>
    </row>
    <row r="6" spans="1:16">
      <c r="B6" s="3" t="s">
        <v>74</v>
      </c>
      <c r="C6" s="3" t="s">
        <v>368</v>
      </c>
      <c r="D6" s="3">
        <v>253755</v>
      </c>
      <c r="E6" s="3">
        <v>254338</v>
      </c>
      <c r="F6" s="3" t="s">
        <v>85</v>
      </c>
      <c r="G6" s="3" t="s">
        <v>360</v>
      </c>
      <c r="H6" s="3" t="s">
        <v>361</v>
      </c>
      <c r="I6" s="3" t="s">
        <v>362</v>
      </c>
      <c r="J6" s="4" t="s">
        <v>363</v>
      </c>
      <c r="K6" s="3">
        <v>99.32</v>
      </c>
      <c r="L6" s="3">
        <v>90.07</v>
      </c>
      <c r="M6" s="3" t="s">
        <v>364</v>
      </c>
      <c r="N6" s="3" t="s">
        <v>365</v>
      </c>
      <c r="O6" s="3" t="s">
        <v>366</v>
      </c>
      <c r="P6" s="3"/>
    </row>
    <row r="7" spans="1:16">
      <c r="B7" s="3" t="s">
        <v>75</v>
      </c>
      <c r="C7" s="3" t="s">
        <v>369</v>
      </c>
      <c r="D7" s="3">
        <v>62696</v>
      </c>
      <c r="E7" s="3">
        <v>63279</v>
      </c>
      <c r="F7" s="3" t="s">
        <v>85</v>
      </c>
      <c r="G7" s="3" t="s">
        <v>360</v>
      </c>
      <c r="H7" s="3" t="s">
        <v>361</v>
      </c>
      <c r="I7" s="3" t="s">
        <v>362</v>
      </c>
      <c r="J7" s="4" t="s">
        <v>363</v>
      </c>
      <c r="K7" s="3">
        <v>99.32</v>
      </c>
      <c r="L7" s="3">
        <v>90.07</v>
      </c>
      <c r="M7" s="3" t="s">
        <v>364</v>
      </c>
      <c r="N7" s="3" t="s">
        <v>365</v>
      </c>
      <c r="O7" s="3" t="s">
        <v>366</v>
      </c>
      <c r="P7" s="3"/>
    </row>
    <row r="8" spans="1:16">
      <c r="B8" s="3" t="s">
        <v>79</v>
      </c>
      <c r="C8" s="3" t="s">
        <v>370</v>
      </c>
      <c r="D8" s="3">
        <v>253425</v>
      </c>
      <c r="E8" s="3">
        <v>254008</v>
      </c>
      <c r="F8" s="3" t="s">
        <v>85</v>
      </c>
      <c r="G8" s="3" t="s">
        <v>360</v>
      </c>
      <c r="H8" s="3" t="s">
        <v>361</v>
      </c>
      <c r="I8" s="3" t="s">
        <v>362</v>
      </c>
      <c r="J8" s="4" t="s">
        <v>363</v>
      </c>
      <c r="K8" s="3">
        <v>99.32</v>
      </c>
      <c r="L8" s="3">
        <v>90.07</v>
      </c>
      <c r="M8" s="3" t="s">
        <v>364</v>
      </c>
      <c r="N8" s="3" t="s">
        <v>365</v>
      </c>
      <c r="O8" s="3" t="s">
        <v>366</v>
      </c>
      <c r="P8" s="3"/>
    </row>
    <row r="9" spans="1:16">
      <c r="B9" s="3" t="s">
        <v>82</v>
      </c>
      <c r="C9" s="3" t="s">
        <v>151</v>
      </c>
      <c r="D9" s="3">
        <v>43802</v>
      </c>
      <c r="E9" s="3">
        <v>45542</v>
      </c>
      <c r="F9" s="3" t="s">
        <v>85</v>
      </c>
      <c r="G9" s="3" t="s">
        <v>371</v>
      </c>
      <c r="H9" s="3" t="s">
        <v>372</v>
      </c>
      <c r="I9" s="3" t="s">
        <v>373</v>
      </c>
      <c r="J9" s="4" t="s">
        <v>374</v>
      </c>
      <c r="K9" s="3">
        <v>99.89</v>
      </c>
      <c r="L9" s="3">
        <v>90.76</v>
      </c>
      <c r="M9" s="3" t="s">
        <v>364</v>
      </c>
      <c r="N9" s="3" t="s">
        <v>375</v>
      </c>
      <c r="O9" s="3" t="s">
        <v>376</v>
      </c>
      <c r="P9" s="3"/>
    </row>
    <row r="10" spans="1:16">
      <c r="B10" s="3" t="s">
        <v>82</v>
      </c>
      <c r="C10" s="3" t="s">
        <v>151</v>
      </c>
      <c r="D10" s="3">
        <v>45542</v>
      </c>
      <c r="E10" s="3">
        <v>46489</v>
      </c>
      <c r="F10" s="3" t="s">
        <v>85</v>
      </c>
      <c r="G10" s="3" t="s">
        <v>377</v>
      </c>
      <c r="H10" s="3" t="s">
        <v>378</v>
      </c>
      <c r="I10" s="3" t="s">
        <v>362</v>
      </c>
      <c r="J10" s="4" t="s">
        <v>363</v>
      </c>
      <c r="K10" s="3">
        <v>100</v>
      </c>
      <c r="L10" s="3">
        <v>92.83</v>
      </c>
      <c r="M10" s="3" t="s">
        <v>364</v>
      </c>
      <c r="N10" s="3" t="s">
        <v>379</v>
      </c>
      <c r="O10" s="3" t="s">
        <v>380</v>
      </c>
      <c r="P10" s="3"/>
    </row>
    <row r="11" spans="1:16">
      <c r="B11" s="3" t="s">
        <v>82</v>
      </c>
      <c r="C11" s="3" t="s">
        <v>381</v>
      </c>
      <c r="D11" s="3">
        <v>252909</v>
      </c>
      <c r="E11" s="3">
        <v>253492</v>
      </c>
      <c r="F11" s="3" t="s">
        <v>85</v>
      </c>
      <c r="G11" s="3" t="s">
        <v>360</v>
      </c>
      <c r="H11" s="3" t="s">
        <v>361</v>
      </c>
      <c r="I11" s="3" t="s">
        <v>362</v>
      </c>
      <c r="J11" s="4" t="s">
        <v>363</v>
      </c>
      <c r="K11" s="3">
        <v>99.32</v>
      </c>
      <c r="L11" s="3">
        <v>90.07</v>
      </c>
      <c r="M11" s="3" t="s">
        <v>364</v>
      </c>
      <c r="N11" s="3" t="s">
        <v>365</v>
      </c>
      <c r="O11" s="3" t="s">
        <v>366</v>
      </c>
      <c r="P11" s="3"/>
    </row>
    <row r="12" spans="1:16">
      <c r="B12" s="3" t="s">
        <v>84</v>
      </c>
      <c r="C12" s="3" t="s">
        <v>382</v>
      </c>
      <c r="D12" s="3">
        <v>77041</v>
      </c>
      <c r="E12" s="3">
        <v>77624</v>
      </c>
      <c r="F12" s="3" t="s">
        <v>359</v>
      </c>
      <c r="G12" s="3" t="s">
        <v>360</v>
      </c>
      <c r="H12" s="3" t="s">
        <v>361</v>
      </c>
      <c r="I12" s="3" t="s">
        <v>362</v>
      </c>
      <c r="J12" s="4" t="s">
        <v>363</v>
      </c>
      <c r="K12" s="3">
        <v>99.32</v>
      </c>
      <c r="L12" s="3">
        <v>90.07</v>
      </c>
      <c r="M12" s="3" t="s">
        <v>364</v>
      </c>
      <c r="N12" s="3" t="s">
        <v>365</v>
      </c>
      <c r="O12" s="3" t="s">
        <v>366</v>
      </c>
      <c r="P12" s="3"/>
    </row>
    <row r="13" spans="1:16">
      <c r="B13" s="3" t="s">
        <v>87</v>
      </c>
      <c r="C13" s="3" t="s">
        <v>383</v>
      </c>
      <c r="D13" s="3">
        <v>78275</v>
      </c>
      <c r="E13" s="3">
        <v>78858</v>
      </c>
      <c r="F13" s="3" t="s">
        <v>359</v>
      </c>
      <c r="G13" s="3" t="s">
        <v>360</v>
      </c>
      <c r="H13" s="3" t="s">
        <v>361</v>
      </c>
      <c r="I13" s="3" t="s">
        <v>362</v>
      </c>
      <c r="J13" s="4" t="s">
        <v>363</v>
      </c>
      <c r="K13" s="3">
        <v>99.32</v>
      </c>
      <c r="L13" s="3">
        <v>90.07</v>
      </c>
      <c r="M13" s="3" t="s">
        <v>364</v>
      </c>
      <c r="N13" s="3" t="s">
        <v>365</v>
      </c>
      <c r="O13" s="3" t="s">
        <v>366</v>
      </c>
      <c r="P13" s="3"/>
    </row>
    <row r="14" spans="1:16">
      <c r="B14" s="3" t="s">
        <v>88</v>
      </c>
      <c r="C14" s="3" t="s">
        <v>384</v>
      </c>
      <c r="D14" s="3">
        <v>78275</v>
      </c>
      <c r="E14" s="3">
        <v>78858</v>
      </c>
      <c r="F14" s="3" t="s">
        <v>359</v>
      </c>
      <c r="G14" s="3" t="s">
        <v>360</v>
      </c>
      <c r="H14" s="3" t="s">
        <v>361</v>
      </c>
      <c r="I14" s="3" t="s">
        <v>362</v>
      </c>
      <c r="J14" s="4" t="s">
        <v>363</v>
      </c>
      <c r="K14" s="3">
        <v>99.32</v>
      </c>
      <c r="L14" s="3">
        <v>90.07</v>
      </c>
      <c r="M14" s="3" t="s">
        <v>364</v>
      </c>
      <c r="N14" s="3" t="s">
        <v>365</v>
      </c>
      <c r="O14" s="3" t="s">
        <v>366</v>
      </c>
      <c r="P14" s="3"/>
    </row>
    <row r="15" spans="1:16">
      <c r="B15" s="3" t="s">
        <v>89</v>
      </c>
      <c r="C15" s="3" t="s">
        <v>385</v>
      </c>
      <c r="D15" s="3">
        <v>81357</v>
      </c>
      <c r="E15" s="3">
        <v>81940</v>
      </c>
      <c r="F15" s="3" t="s">
        <v>359</v>
      </c>
      <c r="G15" s="3" t="s">
        <v>360</v>
      </c>
      <c r="H15" s="3" t="s">
        <v>361</v>
      </c>
      <c r="I15" s="3" t="s">
        <v>362</v>
      </c>
      <c r="J15" s="4" t="s">
        <v>363</v>
      </c>
      <c r="K15" s="3">
        <v>99.32</v>
      </c>
      <c r="L15" s="3">
        <v>90.07</v>
      </c>
      <c r="M15" s="3" t="s">
        <v>364</v>
      </c>
      <c r="N15" s="3" t="s">
        <v>365</v>
      </c>
      <c r="O15" s="3" t="s">
        <v>366</v>
      </c>
      <c r="P15" s="3"/>
    </row>
    <row r="16" spans="1:16">
      <c r="B16" s="3" t="s">
        <v>92</v>
      </c>
      <c r="C16" s="3" t="s">
        <v>386</v>
      </c>
      <c r="D16" s="3">
        <v>167382</v>
      </c>
      <c r="E16" s="3">
        <v>167965</v>
      </c>
      <c r="F16" s="3" t="s">
        <v>85</v>
      </c>
      <c r="G16" s="3" t="s">
        <v>360</v>
      </c>
      <c r="H16" s="3" t="s">
        <v>361</v>
      </c>
      <c r="I16" s="3" t="s">
        <v>362</v>
      </c>
      <c r="J16" s="4" t="s">
        <v>363</v>
      </c>
      <c r="K16" s="3">
        <v>99.32</v>
      </c>
      <c r="L16" s="3">
        <v>90.07</v>
      </c>
      <c r="M16" s="3" t="s">
        <v>364</v>
      </c>
      <c r="N16" s="3" t="s">
        <v>365</v>
      </c>
      <c r="O16" s="3" t="s">
        <v>366</v>
      </c>
      <c r="P16" s="3"/>
    </row>
    <row r="17" spans="2:16">
      <c r="B17" s="3" t="s">
        <v>93</v>
      </c>
      <c r="C17" s="3" t="s">
        <v>387</v>
      </c>
      <c r="D17" s="3">
        <v>8929</v>
      </c>
      <c r="E17" s="3">
        <v>10669</v>
      </c>
      <c r="F17" s="3" t="s">
        <v>85</v>
      </c>
      <c r="G17" s="3" t="s">
        <v>371</v>
      </c>
      <c r="H17" s="3" t="s">
        <v>372</v>
      </c>
      <c r="I17" s="3" t="s">
        <v>373</v>
      </c>
      <c r="J17" s="4" t="s">
        <v>374</v>
      </c>
      <c r="K17" s="3">
        <v>99.89</v>
      </c>
      <c r="L17" s="3">
        <v>90.76</v>
      </c>
      <c r="M17" s="3" t="s">
        <v>364</v>
      </c>
      <c r="N17" s="3" t="s">
        <v>375</v>
      </c>
      <c r="O17" s="3" t="s">
        <v>376</v>
      </c>
      <c r="P17" s="3"/>
    </row>
    <row r="18" spans="2:16">
      <c r="B18" s="3" t="s">
        <v>93</v>
      </c>
      <c r="C18" s="3" t="s">
        <v>387</v>
      </c>
      <c r="D18" s="3">
        <v>10669</v>
      </c>
      <c r="E18" s="3">
        <v>11616</v>
      </c>
      <c r="F18" s="3" t="s">
        <v>85</v>
      </c>
      <c r="G18" s="3" t="s">
        <v>377</v>
      </c>
      <c r="H18" s="3" t="s">
        <v>378</v>
      </c>
      <c r="I18" s="3" t="s">
        <v>362</v>
      </c>
      <c r="J18" s="4" t="s">
        <v>363</v>
      </c>
      <c r="K18" s="3">
        <v>100</v>
      </c>
      <c r="L18" s="3">
        <v>92.83</v>
      </c>
      <c r="M18" s="3" t="s">
        <v>364</v>
      </c>
      <c r="N18" s="3" t="s">
        <v>379</v>
      </c>
      <c r="O18" s="3" t="s">
        <v>380</v>
      </c>
      <c r="P18" s="3"/>
    </row>
    <row r="19" spans="2:16">
      <c r="B19" s="3" t="s">
        <v>93</v>
      </c>
      <c r="C19" s="3" t="s">
        <v>388</v>
      </c>
      <c r="D19" s="3">
        <v>206763</v>
      </c>
      <c r="E19" s="3">
        <v>207346</v>
      </c>
      <c r="F19" s="3" t="s">
        <v>85</v>
      </c>
      <c r="G19" s="3" t="s">
        <v>360</v>
      </c>
      <c r="H19" s="3" t="s">
        <v>361</v>
      </c>
      <c r="I19" s="3" t="s">
        <v>362</v>
      </c>
      <c r="J19" s="4" t="s">
        <v>363</v>
      </c>
      <c r="K19" s="3">
        <v>99.32</v>
      </c>
      <c r="L19" s="3">
        <v>90.07</v>
      </c>
      <c r="M19" s="3" t="s">
        <v>364</v>
      </c>
      <c r="N19" s="3" t="s">
        <v>365</v>
      </c>
      <c r="O19" s="3" t="s">
        <v>366</v>
      </c>
      <c r="P19" s="3"/>
    </row>
    <row r="20" spans="2:16">
      <c r="B20" s="3" t="s">
        <v>96</v>
      </c>
      <c r="C20" s="3" t="s">
        <v>389</v>
      </c>
      <c r="D20" s="3">
        <v>228240</v>
      </c>
      <c r="E20" s="3">
        <v>228823</v>
      </c>
      <c r="F20" s="3" t="s">
        <v>85</v>
      </c>
      <c r="G20" s="3" t="s">
        <v>360</v>
      </c>
      <c r="H20" s="3" t="s">
        <v>361</v>
      </c>
      <c r="I20" s="3" t="s">
        <v>362</v>
      </c>
      <c r="J20" s="4" t="s">
        <v>363</v>
      </c>
      <c r="K20" s="3">
        <v>99.32</v>
      </c>
      <c r="L20" s="3">
        <v>90.07</v>
      </c>
      <c r="M20" s="3" t="s">
        <v>364</v>
      </c>
      <c r="N20" s="3" t="s">
        <v>365</v>
      </c>
      <c r="O20" s="3" t="s">
        <v>366</v>
      </c>
      <c r="P20" s="3"/>
    </row>
    <row r="21" spans="2:16">
      <c r="B21" s="3" t="s">
        <v>102</v>
      </c>
      <c r="C21" s="3" t="s">
        <v>390</v>
      </c>
      <c r="D21" s="3">
        <v>76637</v>
      </c>
      <c r="E21" s="3">
        <v>77220</v>
      </c>
      <c r="F21" s="3" t="s">
        <v>359</v>
      </c>
      <c r="G21" s="3" t="s">
        <v>360</v>
      </c>
      <c r="H21" s="3" t="s">
        <v>361</v>
      </c>
      <c r="I21" s="3" t="s">
        <v>362</v>
      </c>
      <c r="J21" s="4" t="s">
        <v>363</v>
      </c>
      <c r="K21" s="3">
        <v>99.32</v>
      </c>
      <c r="L21" s="3">
        <v>90.07</v>
      </c>
      <c r="M21" s="3" t="s">
        <v>364</v>
      </c>
      <c r="N21" s="3" t="s">
        <v>365</v>
      </c>
      <c r="O21" s="3" t="s">
        <v>366</v>
      </c>
      <c r="P21" s="3"/>
    </row>
    <row r="22" spans="2:16">
      <c r="B22" s="3" t="s">
        <v>104</v>
      </c>
      <c r="C22" s="3" t="s">
        <v>391</v>
      </c>
      <c r="D22" s="3">
        <v>7306</v>
      </c>
      <c r="E22" s="3">
        <v>7889</v>
      </c>
      <c r="F22" s="3" t="s">
        <v>85</v>
      </c>
      <c r="G22" s="3" t="s">
        <v>360</v>
      </c>
      <c r="H22" s="3" t="s">
        <v>361</v>
      </c>
      <c r="I22" s="3" t="s">
        <v>362</v>
      </c>
      <c r="J22" s="4" t="s">
        <v>363</v>
      </c>
      <c r="K22" s="3">
        <v>99.32</v>
      </c>
      <c r="L22" s="3">
        <v>90.07</v>
      </c>
      <c r="M22" s="3" t="s">
        <v>364</v>
      </c>
      <c r="N22" s="3" t="s">
        <v>365</v>
      </c>
      <c r="O22" s="3" t="s">
        <v>366</v>
      </c>
      <c r="P22" s="3"/>
    </row>
    <row r="23" spans="2:16">
      <c r="B23" s="3" t="s">
        <v>106</v>
      </c>
      <c r="C23" s="3" t="s">
        <v>392</v>
      </c>
      <c r="D23" s="3">
        <v>5471</v>
      </c>
      <c r="E23" s="3">
        <v>6054</v>
      </c>
      <c r="F23" s="3" t="s">
        <v>359</v>
      </c>
      <c r="G23" s="3" t="s">
        <v>360</v>
      </c>
      <c r="H23" s="3" t="s">
        <v>361</v>
      </c>
      <c r="I23" s="3" t="s">
        <v>362</v>
      </c>
      <c r="J23" s="4" t="s">
        <v>363</v>
      </c>
      <c r="K23" s="3">
        <v>99.32</v>
      </c>
      <c r="L23" s="3">
        <v>90.07</v>
      </c>
      <c r="M23" s="3" t="s">
        <v>364</v>
      </c>
      <c r="N23" s="3" t="s">
        <v>365</v>
      </c>
      <c r="O23" s="3" t="s">
        <v>366</v>
      </c>
      <c r="P23" s="3"/>
    </row>
    <row r="24" spans="2:16">
      <c r="B24" s="3" t="s">
        <v>107</v>
      </c>
      <c r="C24" s="3" t="s">
        <v>393</v>
      </c>
      <c r="D24" s="3">
        <v>254107</v>
      </c>
      <c r="E24" s="3">
        <v>254690</v>
      </c>
      <c r="F24" s="3" t="s">
        <v>85</v>
      </c>
      <c r="G24" s="3" t="s">
        <v>360</v>
      </c>
      <c r="H24" s="3" t="s">
        <v>361</v>
      </c>
      <c r="I24" s="3" t="s">
        <v>362</v>
      </c>
      <c r="J24" s="4" t="s">
        <v>363</v>
      </c>
      <c r="K24" s="3">
        <v>99.32</v>
      </c>
      <c r="L24" s="3">
        <v>90.07</v>
      </c>
      <c r="M24" s="3" t="s">
        <v>364</v>
      </c>
      <c r="N24" s="3" t="s">
        <v>365</v>
      </c>
      <c r="O24" s="3" t="s">
        <v>366</v>
      </c>
      <c r="P24" s="3"/>
    </row>
    <row r="25" spans="2:16">
      <c r="B25" s="3" t="s">
        <v>108</v>
      </c>
      <c r="C25" s="3" t="s">
        <v>394</v>
      </c>
      <c r="D25" s="3">
        <v>5312</v>
      </c>
      <c r="E25" s="3">
        <v>5895</v>
      </c>
      <c r="F25" s="3" t="s">
        <v>359</v>
      </c>
      <c r="G25" s="3" t="s">
        <v>360</v>
      </c>
      <c r="H25" s="3" t="s">
        <v>361</v>
      </c>
      <c r="I25" s="3" t="s">
        <v>362</v>
      </c>
      <c r="J25" s="4" t="s">
        <v>363</v>
      </c>
      <c r="K25" s="3">
        <v>99.32</v>
      </c>
      <c r="L25" s="3">
        <v>90.07</v>
      </c>
      <c r="M25" s="3" t="s">
        <v>364</v>
      </c>
      <c r="N25" s="3" t="s">
        <v>365</v>
      </c>
      <c r="O25" s="3" t="s">
        <v>366</v>
      </c>
      <c r="P25" s="3"/>
    </row>
    <row r="26" spans="2:16">
      <c r="B26" s="3" t="s">
        <v>110</v>
      </c>
      <c r="C26" s="3" t="s">
        <v>395</v>
      </c>
      <c r="D26" s="3">
        <v>252909</v>
      </c>
      <c r="E26" s="3">
        <v>253492</v>
      </c>
      <c r="F26" s="3" t="s">
        <v>85</v>
      </c>
      <c r="G26" s="3" t="s">
        <v>360</v>
      </c>
      <c r="H26" s="3" t="s">
        <v>361</v>
      </c>
      <c r="I26" s="3" t="s">
        <v>362</v>
      </c>
      <c r="J26" s="4" t="s">
        <v>363</v>
      </c>
      <c r="K26" s="3">
        <v>99.32</v>
      </c>
      <c r="L26" s="3">
        <v>90.07</v>
      </c>
      <c r="M26" s="3" t="s">
        <v>364</v>
      </c>
      <c r="N26" s="3" t="s">
        <v>365</v>
      </c>
      <c r="O26" s="3" t="s">
        <v>366</v>
      </c>
      <c r="P26" s="3"/>
    </row>
    <row r="27" spans="2:16">
      <c r="B27" s="3" t="s">
        <v>111</v>
      </c>
      <c r="C27" s="3" t="s">
        <v>396</v>
      </c>
      <c r="D27" s="3">
        <v>5312</v>
      </c>
      <c r="E27" s="3">
        <v>5895</v>
      </c>
      <c r="F27" s="3" t="s">
        <v>359</v>
      </c>
      <c r="G27" s="3" t="s">
        <v>360</v>
      </c>
      <c r="H27" s="3" t="s">
        <v>361</v>
      </c>
      <c r="I27" s="3" t="s">
        <v>362</v>
      </c>
      <c r="J27" s="4" t="s">
        <v>363</v>
      </c>
      <c r="K27" s="3">
        <v>99.32</v>
      </c>
      <c r="L27" s="3">
        <v>90.07</v>
      </c>
      <c r="M27" s="3" t="s">
        <v>364</v>
      </c>
      <c r="N27" s="3" t="s">
        <v>365</v>
      </c>
      <c r="O27" s="3" t="s">
        <v>366</v>
      </c>
      <c r="P27" s="3"/>
    </row>
    <row r="28" spans="2:16">
      <c r="B28" s="3" t="s">
        <v>112</v>
      </c>
      <c r="C28" s="3" t="s">
        <v>397</v>
      </c>
      <c r="D28" s="3">
        <v>76637</v>
      </c>
      <c r="E28" s="3">
        <v>77220</v>
      </c>
      <c r="F28" s="3" t="s">
        <v>359</v>
      </c>
      <c r="G28" s="3" t="s">
        <v>360</v>
      </c>
      <c r="H28" s="3" t="s">
        <v>361</v>
      </c>
      <c r="I28" s="3" t="s">
        <v>362</v>
      </c>
      <c r="J28" s="4" t="s">
        <v>363</v>
      </c>
      <c r="K28" s="3">
        <v>99.32</v>
      </c>
      <c r="L28" s="3">
        <v>90.07</v>
      </c>
      <c r="M28" s="3" t="s">
        <v>364</v>
      </c>
      <c r="N28" s="3" t="s">
        <v>365</v>
      </c>
      <c r="O28" s="3" t="s">
        <v>366</v>
      </c>
      <c r="P28" s="3"/>
    </row>
    <row r="29" spans="2:16">
      <c r="B29" s="3" t="s">
        <v>113</v>
      </c>
      <c r="C29" s="3" t="s">
        <v>398</v>
      </c>
      <c r="D29" s="3">
        <v>76637</v>
      </c>
      <c r="E29" s="3">
        <v>77220</v>
      </c>
      <c r="F29" s="3" t="s">
        <v>359</v>
      </c>
      <c r="G29" s="3" t="s">
        <v>360</v>
      </c>
      <c r="H29" s="3" t="s">
        <v>361</v>
      </c>
      <c r="I29" s="3" t="s">
        <v>362</v>
      </c>
      <c r="J29" s="4" t="s">
        <v>363</v>
      </c>
      <c r="K29" s="3">
        <v>99.32</v>
      </c>
      <c r="L29" s="3">
        <v>90.07</v>
      </c>
      <c r="M29" s="3" t="s">
        <v>364</v>
      </c>
      <c r="N29" s="3" t="s">
        <v>365</v>
      </c>
      <c r="O29" s="3" t="s">
        <v>366</v>
      </c>
      <c r="P29" s="3"/>
    </row>
    <row r="30" spans="2:16">
      <c r="B30" s="3" t="s">
        <v>24</v>
      </c>
      <c r="C30" s="3" t="s">
        <v>399</v>
      </c>
      <c r="D30" s="3">
        <v>9560</v>
      </c>
      <c r="E30" s="3">
        <v>10143</v>
      </c>
      <c r="F30" s="3" t="s">
        <v>85</v>
      </c>
      <c r="G30" s="3" t="s">
        <v>360</v>
      </c>
      <c r="H30" s="3" t="s">
        <v>361</v>
      </c>
      <c r="I30" s="3" t="s">
        <v>362</v>
      </c>
      <c r="J30" s="4" t="s">
        <v>363</v>
      </c>
      <c r="K30" s="3">
        <v>99.32</v>
      </c>
      <c r="L30" s="3">
        <v>90.07</v>
      </c>
      <c r="M30" s="3" t="s">
        <v>364</v>
      </c>
      <c r="N30" s="3" t="s">
        <v>365</v>
      </c>
      <c r="O30" s="3" t="s">
        <v>366</v>
      </c>
      <c r="P30" s="3"/>
    </row>
  </sheetData>
  <pageMargins left="0.75" right="0.75" top="1" bottom="1" header="0.51180555555555596" footer="0.51180555555555596"/>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ssie</dc:creator>
  <cp:lastModifiedBy>Microsoft Office User</cp:lastModifiedBy>
  <dcterms:created xsi:type="dcterms:W3CDTF">2022-11-28T00:02:00Z</dcterms:created>
  <dcterms:modified xsi:type="dcterms:W3CDTF">2023-03-30T11:02: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5.2.0.7734</vt:lpwstr>
  </property>
  <property fmtid="{D5CDD505-2E9C-101B-9397-08002B2CF9AE}" pid="3" name="ICV">
    <vt:lpwstr>2D576541ABB5A1553E4CFB63EE6C73F0_42</vt:lpwstr>
  </property>
</Properties>
</file>